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/>
  <mc:AlternateContent xmlns:mc="http://schemas.openxmlformats.org/markup-compatibility/2006">
    <mc:Choice Requires="x15">
      <x15ac:absPath xmlns:x15ac="http://schemas.microsoft.com/office/spreadsheetml/2010/11/ac" url="/Users/markverheijen/Desktop/GUAM_WORKING VERSION 2026/Guam_BioRxiv_06242026/"/>
    </mc:Choice>
  </mc:AlternateContent>
  <xr:revisionPtr revIDLastSave="0" documentId="13_ncr:1_{7ADBBB79-1D17-C244-86AB-9FFF20B5777C}" xr6:coauthVersionLast="47" xr6:coauthVersionMax="47" xr10:uidLastSave="{00000000-0000-0000-0000-000000000000}"/>
  <bookViews>
    <workbookView xWindow="0" yWindow="760" windowWidth="34560" windowHeight="20440" xr2:uid="{AB9CBB74-F48A-4EE4-BF2A-038C5A1D694F}"/>
  </bookViews>
  <sheets>
    <sheet name="AT8" sheetId="1" r:id="rId1"/>
    <sheet name="T231" sheetId="4" r:id="rId2"/>
    <sheet name="S262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35" i="1" l="1"/>
  <c r="J36" i="2"/>
  <c r="H36" i="4"/>
  <c r="J36" i="1"/>
  <c r="J34" i="1"/>
  <c r="J34" i="2"/>
  <c r="J35" i="2"/>
  <c r="J2" i="2"/>
  <c r="H2" i="4"/>
  <c r="H34" i="4"/>
  <c r="H35" i="4"/>
  <c r="H33" i="4"/>
  <c r="H31" i="4"/>
  <c r="H3" i="4"/>
  <c r="H4" i="4"/>
  <c r="H5" i="4"/>
  <c r="H6" i="4"/>
  <c r="H7" i="4"/>
  <c r="H8" i="4"/>
  <c r="H9" i="4"/>
  <c r="H10" i="4"/>
  <c r="H11" i="4"/>
  <c r="H12" i="4"/>
  <c r="H13" i="4"/>
  <c r="H14" i="4"/>
  <c r="H15" i="4"/>
  <c r="H16" i="4"/>
  <c r="H17" i="4"/>
  <c r="H18" i="4"/>
  <c r="H19" i="4"/>
  <c r="H20" i="4"/>
  <c r="H21" i="4"/>
  <c r="H22" i="4"/>
  <c r="H23" i="4"/>
  <c r="H24" i="4"/>
  <c r="H25" i="4"/>
  <c r="H26" i="4"/>
  <c r="H27" i="4"/>
  <c r="H28" i="4"/>
  <c r="H29" i="4"/>
  <c r="H30" i="4"/>
  <c r="H32" i="4"/>
  <c r="J17" i="2"/>
  <c r="J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2" i="1"/>
  <c r="J3" i="2"/>
  <c r="J4" i="2"/>
  <c r="J5" i="2"/>
  <c r="J6" i="2"/>
  <c r="J7" i="2"/>
  <c r="J8" i="2"/>
  <c r="J9" i="2"/>
  <c r="J10" i="2"/>
  <c r="J11" i="2"/>
  <c r="J12" i="2"/>
  <c r="J13" i="2"/>
  <c r="J14" i="2"/>
  <c r="J15" i="2"/>
  <c r="J16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</calcChain>
</file>

<file path=xl/sharedStrings.xml><?xml version="1.0" encoding="utf-8"?>
<sst xmlns="http://schemas.openxmlformats.org/spreadsheetml/2006/main" count="99" uniqueCount="23">
  <si>
    <t xml:space="preserve">mean </t>
  </si>
  <si>
    <t xml:space="preserve">min </t>
  </si>
  <si>
    <t xml:space="preserve">max </t>
  </si>
  <si>
    <t xml:space="preserve">area </t>
  </si>
  <si>
    <t>Ratios (800/700)</t>
  </si>
  <si>
    <t>Sample Number</t>
  </si>
  <si>
    <t>Ratios (700/800)</t>
  </si>
  <si>
    <t>area </t>
  </si>
  <si>
    <t>mean </t>
  </si>
  <si>
    <t>min </t>
  </si>
  <si>
    <t>max </t>
  </si>
  <si>
    <t>1882 ctrl-Fc</t>
  </si>
  <si>
    <t>2018 ctrl-Fc</t>
  </si>
  <si>
    <t>2407 AD-Fc</t>
  </si>
  <si>
    <t>800 (Tau)</t>
  </si>
  <si>
    <t>700 (AT8)</t>
  </si>
  <si>
    <t>700 (Tau)</t>
  </si>
  <si>
    <t>800 (T231)</t>
  </si>
  <si>
    <t>800 (S262)</t>
  </si>
  <si>
    <t>ctrl</t>
  </si>
  <si>
    <t>AD_2014</t>
  </si>
  <si>
    <t>ctrl_2407</t>
  </si>
  <si>
    <t>N/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sz val="11"/>
      <color rgb="FF000000"/>
      <name val="Aptos"/>
      <family val="2"/>
    </font>
    <font>
      <b/>
      <sz val="11"/>
      <color theme="1"/>
      <name val="Aptos Narrow"/>
      <scheme val="minor"/>
    </font>
    <font>
      <sz val="11"/>
      <color rgb="FF000000"/>
      <name val="Aptos"/>
    </font>
    <font>
      <sz val="11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Fill="1" applyAlignment="1">
      <alignment horizontal="center"/>
    </xf>
    <xf numFmtId="0" fontId="2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FDF428-68A4-4810-A8C5-6810372878B7}">
  <dimension ref="A1:K74"/>
  <sheetViews>
    <sheetView tabSelected="1" workbookViewId="0">
      <selection activeCell="F17" sqref="F17"/>
    </sheetView>
  </sheetViews>
  <sheetFormatPr baseColWidth="10" defaultColWidth="8.83203125" defaultRowHeight="15" x14ac:dyDescent="0.2"/>
  <cols>
    <col min="1" max="8" width="8.83203125" style="1"/>
    <col min="9" max="10" width="15.5" style="1" customWidth="1"/>
    <col min="11" max="16384" width="8.83203125" style="1"/>
  </cols>
  <sheetData>
    <row r="1" spans="1:10" x14ac:dyDescent="0.2">
      <c r="A1" s="2" t="s">
        <v>15</v>
      </c>
      <c r="B1" s="2" t="s">
        <v>3</v>
      </c>
      <c r="C1" s="2" t="s">
        <v>0</v>
      </c>
      <c r="D1" s="2" t="s">
        <v>1</v>
      </c>
      <c r="E1" s="2" t="s">
        <v>2</v>
      </c>
      <c r="I1" s="2" t="s">
        <v>5</v>
      </c>
      <c r="J1" s="2" t="s">
        <v>6</v>
      </c>
    </row>
    <row r="2" spans="1:10" x14ac:dyDescent="0.2">
      <c r="A2" s="1">
        <v>1</v>
      </c>
      <c r="B2" s="1">
        <v>14077475.245999999</v>
      </c>
      <c r="C2" s="1">
        <v>14.829000000000001</v>
      </c>
      <c r="D2" s="1">
        <v>4.25</v>
      </c>
      <c r="E2" s="1">
        <v>24.577999999999999</v>
      </c>
      <c r="I2" s="1">
        <v>1</v>
      </c>
      <c r="J2" s="1">
        <f t="shared" ref="J2:J33" si="0">C2/C39</f>
        <v>1.7518015357353811</v>
      </c>
    </row>
    <row r="3" spans="1:10" x14ac:dyDescent="0.2">
      <c r="A3" s="1">
        <v>2</v>
      </c>
      <c r="B3" s="1">
        <v>14077475.245999999</v>
      </c>
      <c r="C3" s="1">
        <v>9.3680000000000003</v>
      </c>
      <c r="D3" s="1">
        <v>7.5979999999999999</v>
      </c>
      <c r="E3" s="1">
        <v>16.812000000000001</v>
      </c>
      <c r="I3" s="1">
        <v>2</v>
      </c>
      <c r="J3" s="1">
        <f t="shared" si="0"/>
        <v>1.1748181590168045</v>
      </c>
    </row>
    <row r="4" spans="1:10" x14ac:dyDescent="0.2">
      <c r="A4" s="1">
        <v>3</v>
      </c>
      <c r="B4" s="1">
        <v>14077475.245999999</v>
      </c>
      <c r="C4" s="1">
        <v>25.283000000000001</v>
      </c>
      <c r="D4" s="1">
        <v>10.577999999999999</v>
      </c>
      <c r="E4" s="1">
        <v>55.594000000000001</v>
      </c>
      <c r="I4" s="1">
        <v>3</v>
      </c>
      <c r="J4" s="1">
        <f t="shared" si="0"/>
        <v>2.4656719329042329</v>
      </c>
    </row>
    <row r="5" spans="1:10" x14ac:dyDescent="0.2">
      <c r="A5" s="1">
        <v>7</v>
      </c>
      <c r="B5" s="1">
        <v>14077475.245999999</v>
      </c>
      <c r="C5" s="1">
        <v>7.9320000000000004</v>
      </c>
      <c r="D5" s="1">
        <v>3.98</v>
      </c>
      <c r="E5" s="1">
        <v>16.312000000000001</v>
      </c>
      <c r="I5" s="1">
        <v>7</v>
      </c>
      <c r="J5" s="1">
        <f t="shared" si="0"/>
        <v>0.95199231877100332</v>
      </c>
    </row>
    <row r="6" spans="1:10" x14ac:dyDescent="0.2">
      <c r="A6" s="1">
        <v>9</v>
      </c>
      <c r="B6" s="1">
        <v>14077475.245999999</v>
      </c>
      <c r="C6" s="1">
        <v>14.183999999999999</v>
      </c>
      <c r="D6" s="1">
        <v>7.9649999999999999</v>
      </c>
      <c r="E6" s="1">
        <v>30.422000000000001</v>
      </c>
      <c r="I6" s="1">
        <v>9</v>
      </c>
      <c r="J6" s="1">
        <f t="shared" si="0"/>
        <v>2.049414824447334</v>
      </c>
    </row>
    <row r="7" spans="1:10" x14ac:dyDescent="0.2">
      <c r="A7" s="1">
        <v>10</v>
      </c>
      <c r="B7" s="1">
        <v>14077475.245999999</v>
      </c>
      <c r="C7" s="1">
        <v>6.6980000000000004</v>
      </c>
      <c r="D7" s="1">
        <v>3.73</v>
      </c>
      <c r="E7" s="1">
        <v>10.867000000000001</v>
      </c>
      <c r="I7" s="1">
        <v>10</v>
      </c>
      <c r="J7" s="1">
        <f t="shared" si="0"/>
        <v>0.70646556270435612</v>
      </c>
    </row>
    <row r="8" spans="1:10" x14ac:dyDescent="0.2">
      <c r="A8" s="1">
        <v>11</v>
      </c>
      <c r="B8" s="1">
        <v>14077475.245999999</v>
      </c>
      <c r="C8" s="1">
        <v>17.010000000000002</v>
      </c>
      <c r="D8" s="1">
        <v>4.93</v>
      </c>
      <c r="E8" s="1">
        <v>36.561999999999998</v>
      </c>
      <c r="I8" s="1">
        <v>11</v>
      </c>
      <c r="J8" s="1">
        <f t="shared" si="0"/>
        <v>1.5889771134983655</v>
      </c>
    </row>
    <row r="9" spans="1:10" x14ac:dyDescent="0.2">
      <c r="A9" s="1">
        <v>12</v>
      </c>
      <c r="B9" s="1">
        <v>14077475.245999999</v>
      </c>
      <c r="C9" s="1">
        <v>5.0839999999999996</v>
      </c>
      <c r="D9" s="1">
        <v>3.9569999999999999</v>
      </c>
      <c r="E9" s="1">
        <v>8.1560000000000006</v>
      </c>
      <c r="I9" s="1">
        <v>12</v>
      </c>
      <c r="J9" s="1">
        <f t="shared" si="0"/>
        <v>0.52694859038142616</v>
      </c>
    </row>
    <row r="10" spans="1:10" x14ac:dyDescent="0.2">
      <c r="A10" s="1">
        <v>13</v>
      </c>
      <c r="B10" s="1">
        <v>14077475.245999999</v>
      </c>
      <c r="C10" s="1">
        <v>4.2729999999999997</v>
      </c>
      <c r="D10" s="1">
        <v>3.5569999999999999</v>
      </c>
      <c r="E10" s="1">
        <v>7.609</v>
      </c>
      <c r="I10" s="1">
        <v>13</v>
      </c>
      <c r="J10" s="1">
        <f t="shared" si="0"/>
        <v>0.50838786436644856</v>
      </c>
    </row>
    <row r="11" spans="1:10" x14ac:dyDescent="0.2">
      <c r="A11" s="1">
        <v>14</v>
      </c>
      <c r="B11" s="1">
        <v>14077475.245999999</v>
      </c>
      <c r="C11" s="1">
        <v>15.02</v>
      </c>
      <c r="D11" s="1">
        <v>6.617</v>
      </c>
      <c r="E11" s="1">
        <v>34.094000000000001</v>
      </c>
      <c r="I11" s="1">
        <v>14</v>
      </c>
      <c r="J11" s="1">
        <f t="shared" si="0"/>
        <v>1.6593018117543086</v>
      </c>
    </row>
    <row r="12" spans="1:10" x14ac:dyDescent="0.2">
      <c r="A12" s="1">
        <v>15</v>
      </c>
      <c r="B12" s="1">
        <v>14077475.245999999</v>
      </c>
      <c r="C12" s="1">
        <v>6.3010000000000002</v>
      </c>
      <c r="D12" s="1">
        <v>5.0199999999999996</v>
      </c>
      <c r="E12" s="1">
        <v>9.6020000000000003</v>
      </c>
      <c r="I12" s="1">
        <v>15</v>
      </c>
      <c r="J12" s="1">
        <f t="shared" si="0"/>
        <v>0.84747814391392073</v>
      </c>
    </row>
    <row r="13" spans="1:10" x14ac:dyDescent="0.2">
      <c r="A13" s="1">
        <v>17</v>
      </c>
      <c r="B13" s="1">
        <v>14077475.245999999</v>
      </c>
      <c r="C13" s="1">
        <v>8.8450000000000006</v>
      </c>
      <c r="D13" s="1">
        <v>5.18</v>
      </c>
      <c r="E13" s="1">
        <v>15.164</v>
      </c>
      <c r="I13" s="1">
        <v>17</v>
      </c>
      <c r="J13" s="1">
        <f t="shared" si="0"/>
        <v>1.0159660004594533</v>
      </c>
    </row>
    <row r="14" spans="1:10" x14ac:dyDescent="0.2">
      <c r="A14" s="1">
        <v>19</v>
      </c>
      <c r="B14" s="1">
        <v>14077475.245999999</v>
      </c>
      <c r="C14" s="1">
        <v>8.2850000000000001</v>
      </c>
      <c r="D14" s="1">
        <v>4.0590000000000002</v>
      </c>
      <c r="E14" s="1">
        <v>15.414</v>
      </c>
      <c r="I14" s="1">
        <v>19</v>
      </c>
      <c r="J14" s="1">
        <f t="shared" si="0"/>
        <v>0.9125454345192201</v>
      </c>
    </row>
    <row r="15" spans="1:10" x14ac:dyDescent="0.2">
      <c r="A15" s="1">
        <v>24</v>
      </c>
      <c r="B15" s="1">
        <v>14077475.245999999</v>
      </c>
      <c r="C15" s="1">
        <v>6.7220000000000004</v>
      </c>
      <c r="D15" s="1">
        <v>3.9159999999999999</v>
      </c>
      <c r="E15" s="1">
        <v>12.359</v>
      </c>
      <c r="I15" s="1">
        <v>24</v>
      </c>
      <c r="J15" s="1">
        <f t="shared" si="0"/>
        <v>0.79682313892840217</v>
      </c>
    </row>
    <row r="16" spans="1:10" x14ac:dyDescent="0.2">
      <c r="A16" s="1">
        <v>25</v>
      </c>
      <c r="B16" s="1">
        <v>14077475.245999999</v>
      </c>
      <c r="C16" s="1">
        <v>23.012</v>
      </c>
      <c r="D16" s="1">
        <v>15.406000000000001</v>
      </c>
      <c r="E16" s="1">
        <v>39.375</v>
      </c>
      <c r="I16" s="1">
        <v>25</v>
      </c>
      <c r="J16" s="1">
        <f t="shared" si="0"/>
        <v>2.1841305998481397</v>
      </c>
    </row>
    <row r="17" spans="1:10" x14ac:dyDescent="0.2">
      <c r="A17" s="1">
        <v>26</v>
      </c>
      <c r="B17" s="1">
        <v>14077475.245999999</v>
      </c>
      <c r="C17" s="1">
        <v>10.33</v>
      </c>
      <c r="D17" s="1">
        <v>4.242</v>
      </c>
      <c r="E17" s="1">
        <v>23.859000000000002</v>
      </c>
      <c r="I17" s="1">
        <v>26</v>
      </c>
      <c r="J17" s="1">
        <f t="shared" si="0"/>
        <v>0.85897222684184271</v>
      </c>
    </row>
    <row r="18" spans="1:10" x14ac:dyDescent="0.2">
      <c r="A18" s="1">
        <v>28</v>
      </c>
      <c r="B18" s="1">
        <v>14077475.245999999</v>
      </c>
      <c r="C18" s="1">
        <v>6.5949999999999998</v>
      </c>
      <c r="D18" s="1">
        <v>4.6950000000000003</v>
      </c>
      <c r="E18" s="1">
        <v>10.561999999999999</v>
      </c>
      <c r="I18" s="1">
        <v>28</v>
      </c>
      <c r="J18" s="1">
        <f t="shared" si="0"/>
        <v>0.80613616917247288</v>
      </c>
    </row>
    <row r="19" spans="1:10" x14ac:dyDescent="0.2">
      <c r="A19" s="1">
        <v>29</v>
      </c>
      <c r="B19" s="1">
        <v>14077475.245999999</v>
      </c>
      <c r="C19" s="1">
        <v>10.378</v>
      </c>
      <c r="D19" s="1">
        <v>7.1130000000000004</v>
      </c>
      <c r="E19" s="1">
        <v>19.469000000000001</v>
      </c>
      <c r="I19" s="1">
        <v>29</v>
      </c>
      <c r="J19" s="1">
        <f t="shared" si="0"/>
        <v>1.095766022595291</v>
      </c>
    </row>
    <row r="20" spans="1:10" x14ac:dyDescent="0.2">
      <c r="A20" s="1">
        <v>30</v>
      </c>
      <c r="B20" s="1">
        <v>14077475.245999999</v>
      </c>
      <c r="C20" s="1">
        <v>22.853000000000002</v>
      </c>
      <c r="D20" s="1">
        <v>12.468999999999999</v>
      </c>
      <c r="E20" s="1">
        <v>45.155999999999999</v>
      </c>
      <c r="I20" s="1">
        <v>30</v>
      </c>
      <c r="J20" s="1">
        <f t="shared" si="0"/>
        <v>1.3577115019011408</v>
      </c>
    </row>
    <row r="21" spans="1:10" x14ac:dyDescent="0.2">
      <c r="A21" s="1">
        <v>31</v>
      </c>
      <c r="B21" s="1">
        <v>14077475.245999999</v>
      </c>
      <c r="C21" s="1">
        <v>10.318</v>
      </c>
      <c r="D21" s="1">
        <v>6.6639999999999997</v>
      </c>
      <c r="E21" s="1">
        <v>14.336</v>
      </c>
      <c r="I21" s="1">
        <v>31</v>
      </c>
      <c r="J21" s="1">
        <f t="shared" si="0"/>
        <v>0.89063444108761325</v>
      </c>
    </row>
    <row r="22" spans="1:10" x14ac:dyDescent="0.2">
      <c r="A22" s="1">
        <v>32</v>
      </c>
      <c r="B22" s="1">
        <v>14077475.245999999</v>
      </c>
      <c r="C22" s="1">
        <v>12.928000000000001</v>
      </c>
      <c r="D22" s="1">
        <v>7.867</v>
      </c>
      <c r="E22" s="1">
        <v>24.922000000000001</v>
      </c>
      <c r="I22" s="1">
        <v>32</v>
      </c>
      <c r="J22" s="1">
        <f t="shared" si="0"/>
        <v>1.3657299809845767</v>
      </c>
    </row>
    <row r="23" spans="1:10" x14ac:dyDescent="0.2">
      <c r="A23" s="1">
        <v>35</v>
      </c>
      <c r="B23" s="1">
        <v>14077475.245999999</v>
      </c>
      <c r="C23" s="1">
        <v>6.5140000000000002</v>
      </c>
      <c r="D23" s="1">
        <v>4.242</v>
      </c>
      <c r="E23" s="1">
        <v>11.202999999999999</v>
      </c>
      <c r="I23" s="1">
        <v>35</v>
      </c>
      <c r="J23" s="1">
        <f t="shared" si="0"/>
        <v>0.79623517907346297</v>
      </c>
    </row>
    <row r="24" spans="1:10" x14ac:dyDescent="0.2">
      <c r="A24" s="1">
        <v>36</v>
      </c>
      <c r="B24" s="1">
        <v>14077475.245999999</v>
      </c>
      <c r="C24" s="1">
        <v>23.72</v>
      </c>
      <c r="D24" s="1">
        <v>4.1950000000000003</v>
      </c>
      <c r="E24" s="1">
        <v>58.594000000000001</v>
      </c>
      <c r="I24" s="1">
        <v>36</v>
      </c>
      <c r="J24" s="1">
        <f t="shared" si="0"/>
        <v>2.5412470537818725</v>
      </c>
    </row>
    <row r="25" spans="1:10" x14ac:dyDescent="0.2">
      <c r="A25" s="1">
        <v>37</v>
      </c>
      <c r="B25" s="1">
        <v>14077475.245999999</v>
      </c>
      <c r="C25" s="1">
        <v>5.2530000000000001</v>
      </c>
      <c r="D25" s="1">
        <v>4.1639999999999997</v>
      </c>
      <c r="E25" s="1">
        <v>8.5470000000000006</v>
      </c>
      <c r="I25" s="1">
        <v>37</v>
      </c>
      <c r="J25" s="1">
        <f t="shared" si="0"/>
        <v>0.5891655450874832</v>
      </c>
    </row>
    <row r="26" spans="1:10" x14ac:dyDescent="0.2">
      <c r="A26" s="1">
        <v>38</v>
      </c>
      <c r="B26" s="1">
        <v>14077475.245999999</v>
      </c>
      <c r="C26" s="1">
        <v>16.353999999999999</v>
      </c>
      <c r="D26" s="1">
        <v>7.0780000000000003</v>
      </c>
      <c r="E26" s="1">
        <v>36.780999999999999</v>
      </c>
      <c r="I26" s="1">
        <v>38</v>
      </c>
      <c r="J26" s="1">
        <f t="shared" si="0"/>
        <v>1.5576721592532621</v>
      </c>
    </row>
    <row r="27" spans="1:10" x14ac:dyDescent="0.2">
      <c r="A27" s="1">
        <v>39</v>
      </c>
      <c r="B27" s="1">
        <v>14077475.245999999</v>
      </c>
      <c r="C27" s="1">
        <v>10.677</v>
      </c>
      <c r="D27" s="1">
        <v>5.2460000000000004</v>
      </c>
      <c r="E27" s="1">
        <v>28.140999999999998</v>
      </c>
      <c r="I27" s="1">
        <v>39</v>
      </c>
      <c r="J27" s="1">
        <f t="shared" si="0"/>
        <v>1.0549352830747949</v>
      </c>
    </row>
    <row r="28" spans="1:10" x14ac:dyDescent="0.2">
      <c r="A28" s="1">
        <v>40</v>
      </c>
      <c r="B28" s="1">
        <v>14077475.245999999</v>
      </c>
      <c r="C28" s="1">
        <v>19.827000000000002</v>
      </c>
      <c r="D28" s="1">
        <v>12.125</v>
      </c>
      <c r="E28" s="1">
        <v>33.905999999999999</v>
      </c>
      <c r="I28" s="1">
        <v>40</v>
      </c>
      <c r="J28" s="1">
        <f t="shared" si="0"/>
        <v>1.726038130060068</v>
      </c>
    </row>
    <row r="29" spans="1:10" x14ac:dyDescent="0.2">
      <c r="A29" s="1">
        <v>41</v>
      </c>
      <c r="B29" s="1">
        <v>14077475.245999999</v>
      </c>
      <c r="C29" s="1">
        <v>45.523000000000003</v>
      </c>
      <c r="D29" s="1">
        <v>22.515999999999998</v>
      </c>
      <c r="E29" s="1">
        <v>111.188</v>
      </c>
      <c r="I29" s="1">
        <v>41</v>
      </c>
      <c r="J29" s="1">
        <f t="shared" si="0"/>
        <v>2.6247117158671585</v>
      </c>
    </row>
    <row r="30" spans="1:10" x14ac:dyDescent="0.2">
      <c r="A30" s="1">
        <v>42</v>
      </c>
      <c r="B30" s="1">
        <v>14077475.245999999</v>
      </c>
      <c r="C30" s="1">
        <v>16.832000000000001</v>
      </c>
      <c r="D30" s="1">
        <v>7.8280000000000003</v>
      </c>
      <c r="E30" s="1">
        <v>20.609000000000002</v>
      </c>
      <c r="I30" s="1">
        <v>42</v>
      </c>
      <c r="J30" s="1">
        <f t="shared" si="0"/>
        <v>2.0937927602935691</v>
      </c>
    </row>
    <row r="31" spans="1:10" x14ac:dyDescent="0.2">
      <c r="A31" s="1">
        <v>43</v>
      </c>
      <c r="B31" s="1">
        <v>14077475.245999999</v>
      </c>
      <c r="C31" s="1">
        <v>18.739000000000001</v>
      </c>
      <c r="D31" s="1">
        <v>4.8479999999999999</v>
      </c>
      <c r="E31" s="1">
        <v>38.125</v>
      </c>
      <c r="I31" s="1">
        <v>43</v>
      </c>
      <c r="J31" s="1">
        <f t="shared" si="0"/>
        <v>1.9051443676291175</v>
      </c>
    </row>
    <row r="32" spans="1:10" x14ac:dyDescent="0.2">
      <c r="A32" s="1">
        <v>44</v>
      </c>
      <c r="B32" s="1">
        <v>14077475.245999999</v>
      </c>
      <c r="C32" s="1">
        <v>10.689</v>
      </c>
      <c r="D32" s="1">
        <v>4.2300000000000004</v>
      </c>
      <c r="E32" s="1">
        <v>24.280999999999999</v>
      </c>
      <c r="I32" s="1">
        <v>44</v>
      </c>
      <c r="J32" s="1">
        <f t="shared" si="0"/>
        <v>0.82223076923076921</v>
      </c>
    </row>
    <row r="33" spans="1:11" x14ac:dyDescent="0.2">
      <c r="A33" s="1">
        <v>45</v>
      </c>
      <c r="B33" s="1">
        <v>14077475.245999999</v>
      </c>
      <c r="C33" s="1">
        <v>11.08</v>
      </c>
      <c r="D33" s="1">
        <v>4.8280000000000003</v>
      </c>
      <c r="E33" s="1">
        <v>28.937999999999999</v>
      </c>
      <c r="I33" s="1">
        <v>45</v>
      </c>
      <c r="J33" s="1">
        <f t="shared" si="0"/>
        <v>1.0760415655045159</v>
      </c>
    </row>
    <row r="34" spans="1:11" x14ac:dyDescent="0.2">
      <c r="A34" s="3" t="s">
        <v>20</v>
      </c>
      <c r="B34" s="3" t="s">
        <v>22</v>
      </c>
      <c r="C34" s="3">
        <v>235.10499999999999</v>
      </c>
      <c r="D34" s="3" t="s">
        <v>22</v>
      </c>
      <c r="E34" s="3" t="s">
        <v>22</v>
      </c>
      <c r="F34" s="3"/>
      <c r="G34" s="3"/>
      <c r="H34" s="3"/>
      <c r="I34" s="3" t="s">
        <v>20</v>
      </c>
      <c r="J34" s="1">
        <f>C34/C71</f>
        <v>0.94661464624502745</v>
      </c>
      <c r="K34" s="3"/>
    </row>
    <row r="35" spans="1:11" x14ac:dyDescent="0.2">
      <c r="A35" s="3" t="s">
        <v>19</v>
      </c>
      <c r="B35" s="3" t="s">
        <v>22</v>
      </c>
      <c r="C35" s="3">
        <v>127.529</v>
      </c>
      <c r="D35" s="3" t="s">
        <v>22</v>
      </c>
      <c r="E35" s="3" t="s">
        <v>22</v>
      </c>
      <c r="F35" s="3"/>
      <c r="G35" s="3"/>
      <c r="H35" s="3"/>
      <c r="I35" s="3" t="s">
        <v>19</v>
      </c>
      <c r="J35" s="1">
        <f>C35/C72</f>
        <v>0.64121335230558052</v>
      </c>
      <c r="K35" s="3"/>
    </row>
    <row r="36" spans="1:11" x14ac:dyDescent="0.2">
      <c r="A36" s="3" t="s">
        <v>21</v>
      </c>
      <c r="B36" s="3" t="s">
        <v>22</v>
      </c>
      <c r="C36" s="3">
        <v>119.506</v>
      </c>
      <c r="D36" s="3" t="s">
        <v>22</v>
      </c>
      <c r="E36" s="3" t="s">
        <v>22</v>
      </c>
      <c r="F36" s="3"/>
      <c r="G36" s="3"/>
      <c r="H36" s="3"/>
      <c r="I36" s="3" t="s">
        <v>21</v>
      </c>
      <c r="J36" s="1">
        <f>C36/C73</f>
        <v>0.57277467839957052</v>
      </c>
      <c r="K36" s="3"/>
    </row>
    <row r="37" spans="1:11" x14ac:dyDescent="0.2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</row>
    <row r="38" spans="1:11" x14ac:dyDescent="0.2">
      <c r="A38" s="2" t="s">
        <v>14</v>
      </c>
      <c r="B38" s="2" t="s">
        <v>7</v>
      </c>
      <c r="C38" s="2" t="s">
        <v>8</v>
      </c>
      <c r="D38" s="2" t="s">
        <v>9</v>
      </c>
      <c r="E38" s="2" t="s">
        <v>10</v>
      </c>
      <c r="I38" s="2"/>
    </row>
    <row r="39" spans="1:11" x14ac:dyDescent="0.2">
      <c r="A39" s="1">
        <v>1</v>
      </c>
      <c r="B39" s="1">
        <v>14077475.245999999</v>
      </c>
      <c r="C39" s="1">
        <v>8.4649999999999999</v>
      </c>
      <c r="D39" s="1">
        <v>6.0620000000000003</v>
      </c>
      <c r="E39" s="1">
        <v>10.102</v>
      </c>
    </row>
    <row r="40" spans="1:11" x14ac:dyDescent="0.2">
      <c r="A40" s="1">
        <v>2</v>
      </c>
      <c r="B40" s="1">
        <v>14077475.245999999</v>
      </c>
      <c r="C40" s="1">
        <v>7.9740000000000002</v>
      </c>
      <c r="D40" s="1">
        <v>7.1479999999999997</v>
      </c>
      <c r="E40" s="1">
        <v>14.031000000000001</v>
      </c>
    </row>
    <row r="41" spans="1:11" x14ac:dyDescent="0.2">
      <c r="A41" s="1">
        <v>3</v>
      </c>
      <c r="B41" s="1">
        <v>14077475.245999999</v>
      </c>
      <c r="C41" s="1">
        <v>10.254</v>
      </c>
      <c r="D41" s="1">
        <v>8.0549999999999997</v>
      </c>
      <c r="E41" s="1">
        <v>18.155999999999999</v>
      </c>
    </row>
    <row r="42" spans="1:11" x14ac:dyDescent="0.2">
      <c r="A42" s="1">
        <v>7</v>
      </c>
      <c r="B42" s="1">
        <v>14077475.245999999</v>
      </c>
      <c r="C42" s="1">
        <v>8.3320000000000007</v>
      </c>
      <c r="D42" s="1">
        <v>5.6680000000000001</v>
      </c>
      <c r="E42" s="1">
        <v>14.359</v>
      </c>
    </row>
    <row r="43" spans="1:11" x14ac:dyDescent="0.2">
      <c r="A43" s="1">
        <v>9</v>
      </c>
      <c r="B43" s="1">
        <v>14077475.245999999</v>
      </c>
      <c r="C43" s="1">
        <v>6.9210000000000003</v>
      </c>
      <c r="D43" s="1">
        <v>5</v>
      </c>
      <c r="E43" s="1">
        <v>13.093999999999999</v>
      </c>
    </row>
    <row r="44" spans="1:11" x14ac:dyDescent="0.2">
      <c r="A44" s="1">
        <v>10</v>
      </c>
      <c r="B44" s="1">
        <v>14077475.245999999</v>
      </c>
      <c r="C44" s="1">
        <v>9.4809999999999999</v>
      </c>
      <c r="D44" s="1">
        <v>6.3239999999999998</v>
      </c>
      <c r="E44" s="1">
        <v>14.906000000000001</v>
      </c>
    </row>
    <row r="45" spans="1:11" x14ac:dyDescent="0.2">
      <c r="A45" s="1">
        <v>11</v>
      </c>
      <c r="B45" s="1">
        <v>14077475.245999999</v>
      </c>
      <c r="C45" s="1">
        <v>10.705</v>
      </c>
      <c r="D45" s="1">
        <v>7.9530000000000003</v>
      </c>
      <c r="E45" s="1">
        <v>20.25</v>
      </c>
    </row>
    <row r="46" spans="1:11" x14ac:dyDescent="0.2">
      <c r="A46" s="1">
        <v>12</v>
      </c>
      <c r="B46" s="1">
        <v>14077475.245999999</v>
      </c>
      <c r="C46" s="1">
        <v>9.6479999999999997</v>
      </c>
      <c r="D46" s="1">
        <v>7.3869999999999996</v>
      </c>
      <c r="E46" s="1">
        <v>14.343999999999999</v>
      </c>
    </row>
    <row r="47" spans="1:11" x14ac:dyDescent="0.2">
      <c r="A47" s="1">
        <v>13</v>
      </c>
      <c r="B47" s="1">
        <v>14077475.245999999</v>
      </c>
      <c r="C47" s="1">
        <v>8.4049999999999994</v>
      </c>
      <c r="D47" s="1">
        <v>7</v>
      </c>
      <c r="E47" s="1">
        <v>15.109</v>
      </c>
    </row>
    <row r="48" spans="1:11" x14ac:dyDescent="0.2">
      <c r="A48" s="1">
        <v>14</v>
      </c>
      <c r="B48" s="1">
        <v>14077475.245999999</v>
      </c>
      <c r="C48" s="1">
        <v>9.0519999999999996</v>
      </c>
      <c r="D48" s="1">
        <v>7.742</v>
      </c>
      <c r="E48" s="1">
        <v>15.843999999999999</v>
      </c>
    </row>
    <row r="49" spans="1:5" x14ac:dyDescent="0.2">
      <c r="A49" s="1">
        <v>15</v>
      </c>
      <c r="B49" s="1">
        <v>14077475.245999999</v>
      </c>
      <c r="C49" s="1">
        <v>7.4349999999999996</v>
      </c>
      <c r="D49" s="1">
        <v>6.9530000000000003</v>
      </c>
      <c r="E49" s="1">
        <v>12.086</v>
      </c>
    </row>
    <row r="50" spans="1:5" x14ac:dyDescent="0.2">
      <c r="A50" s="1">
        <v>17</v>
      </c>
      <c r="B50" s="1">
        <v>14077475.245999999</v>
      </c>
      <c r="C50" s="1">
        <v>8.7059999999999995</v>
      </c>
      <c r="D50" s="1">
        <v>6.633</v>
      </c>
      <c r="E50" s="1">
        <v>15.109</v>
      </c>
    </row>
    <row r="51" spans="1:5" x14ac:dyDescent="0.2">
      <c r="A51" s="1">
        <v>19</v>
      </c>
      <c r="B51" s="1">
        <v>14077475.245999999</v>
      </c>
      <c r="C51" s="1">
        <v>9.0790000000000006</v>
      </c>
      <c r="D51" s="1">
        <v>6.82</v>
      </c>
      <c r="E51" s="1">
        <v>16.594000000000001</v>
      </c>
    </row>
    <row r="52" spans="1:5" x14ac:dyDescent="0.2">
      <c r="A52" s="1">
        <v>24</v>
      </c>
      <c r="B52" s="1">
        <v>14077475.245999999</v>
      </c>
      <c r="C52" s="1">
        <v>8.4359999999999999</v>
      </c>
      <c r="D52" s="1">
        <v>7.0469999999999997</v>
      </c>
      <c r="E52" s="1">
        <v>15.234</v>
      </c>
    </row>
    <row r="53" spans="1:5" x14ac:dyDescent="0.2">
      <c r="A53" s="1">
        <v>25</v>
      </c>
      <c r="B53" s="1">
        <v>14077475.245999999</v>
      </c>
      <c r="C53" s="1">
        <v>10.536</v>
      </c>
      <c r="D53" s="1">
        <v>7.8010000000000002</v>
      </c>
      <c r="E53" s="1">
        <v>17.875</v>
      </c>
    </row>
    <row r="54" spans="1:5" x14ac:dyDescent="0.2">
      <c r="A54" s="1">
        <v>26</v>
      </c>
      <c r="B54" s="1">
        <v>14077475.245999999</v>
      </c>
      <c r="C54" s="1">
        <v>12.026</v>
      </c>
      <c r="D54" s="1">
        <v>9.5310000000000006</v>
      </c>
      <c r="E54" s="1">
        <v>23.312000000000001</v>
      </c>
    </row>
    <row r="55" spans="1:5" x14ac:dyDescent="0.2">
      <c r="A55" s="1">
        <v>28</v>
      </c>
      <c r="B55" s="1">
        <v>14077475.245999999</v>
      </c>
      <c r="C55" s="1">
        <v>8.1809999999999992</v>
      </c>
      <c r="D55" s="1">
        <v>5.4729999999999999</v>
      </c>
      <c r="E55" s="1">
        <v>11.938000000000001</v>
      </c>
    </row>
    <row r="56" spans="1:5" x14ac:dyDescent="0.2">
      <c r="A56" s="1">
        <v>29</v>
      </c>
      <c r="B56" s="1">
        <v>14077475.245999999</v>
      </c>
      <c r="C56" s="1">
        <v>9.4710000000000001</v>
      </c>
      <c r="D56" s="1">
        <v>7.75</v>
      </c>
      <c r="E56" s="1">
        <v>16.672000000000001</v>
      </c>
    </row>
    <row r="57" spans="1:5" x14ac:dyDescent="0.2">
      <c r="A57" s="1">
        <v>30</v>
      </c>
      <c r="B57" s="1">
        <v>14077475.245999999</v>
      </c>
      <c r="C57" s="1">
        <v>16.832000000000001</v>
      </c>
      <c r="D57" s="1">
        <v>10.945</v>
      </c>
      <c r="E57" s="1">
        <v>32.688000000000002</v>
      </c>
    </row>
    <row r="58" spans="1:5" x14ac:dyDescent="0.2">
      <c r="A58" s="1">
        <v>31</v>
      </c>
      <c r="B58" s="1">
        <v>14077475.245999999</v>
      </c>
      <c r="C58" s="1">
        <v>11.585000000000001</v>
      </c>
      <c r="D58" s="1">
        <v>9.7889999999999997</v>
      </c>
      <c r="E58" s="1">
        <v>19.155999999999999</v>
      </c>
    </row>
    <row r="59" spans="1:5" x14ac:dyDescent="0.2">
      <c r="A59" s="1">
        <v>32</v>
      </c>
      <c r="B59" s="1">
        <v>14077475.245999999</v>
      </c>
      <c r="C59" s="1">
        <v>9.4659999999999993</v>
      </c>
      <c r="D59" s="1">
        <v>5.6289999999999996</v>
      </c>
      <c r="E59" s="1">
        <v>15.664</v>
      </c>
    </row>
    <row r="60" spans="1:5" x14ac:dyDescent="0.2">
      <c r="A60" s="1">
        <v>35</v>
      </c>
      <c r="B60" s="1">
        <v>14077475.245999999</v>
      </c>
      <c r="C60" s="1">
        <v>8.1809999999999992</v>
      </c>
      <c r="D60" s="1">
        <v>6.242</v>
      </c>
      <c r="E60" s="1">
        <v>13.882999999999999</v>
      </c>
    </row>
    <row r="61" spans="1:5" x14ac:dyDescent="0.2">
      <c r="A61" s="1">
        <v>36</v>
      </c>
      <c r="B61" s="1">
        <v>14077475.245999999</v>
      </c>
      <c r="C61" s="1">
        <v>9.3339999999999996</v>
      </c>
      <c r="D61" s="1">
        <v>7.375</v>
      </c>
      <c r="E61" s="1">
        <v>17.562000000000001</v>
      </c>
    </row>
    <row r="62" spans="1:5" x14ac:dyDescent="0.2">
      <c r="A62" s="1">
        <v>37</v>
      </c>
      <c r="B62" s="1">
        <v>14077475.245999999</v>
      </c>
      <c r="C62" s="1">
        <v>8.9160000000000004</v>
      </c>
      <c r="D62" s="1">
        <v>5.3869999999999996</v>
      </c>
      <c r="E62" s="1">
        <v>12.093999999999999</v>
      </c>
    </row>
    <row r="63" spans="1:5" x14ac:dyDescent="0.2">
      <c r="A63" s="1">
        <v>38</v>
      </c>
      <c r="B63" s="1">
        <v>14077475.245999999</v>
      </c>
      <c r="C63" s="1">
        <v>10.499000000000001</v>
      </c>
      <c r="D63" s="1">
        <v>8.2189999999999994</v>
      </c>
      <c r="E63" s="1">
        <v>21.969000000000001</v>
      </c>
    </row>
    <row r="64" spans="1:5" x14ac:dyDescent="0.2">
      <c r="A64" s="1">
        <v>39</v>
      </c>
      <c r="B64" s="1">
        <v>14077475.245999999</v>
      </c>
      <c r="C64" s="1">
        <v>10.121</v>
      </c>
      <c r="D64" s="1">
        <v>8.1950000000000003</v>
      </c>
      <c r="E64" s="1">
        <v>18.812000000000001</v>
      </c>
    </row>
    <row r="65" spans="1:5" x14ac:dyDescent="0.2">
      <c r="A65" s="1">
        <v>40</v>
      </c>
      <c r="B65" s="1">
        <v>14077475.245999999</v>
      </c>
      <c r="C65" s="1">
        <v>11.487</v>
      </c>
      <c r="D65" s="1">
        <v>9.359</v>
      </c>
      <c r="E65" s="1">
        <v>19.094000000000001</v>
      </c>
    </row>
    <row r="66" spans="1:5" x14ac:dyDescent="0.2">
      <c r="A66" s="1">
        <v>41</v>
      </c>
      <c r="B66" s="1">
        <v>14077475.245999999</v>
      </c>
      <c r="C66" s="1">
        <v>17.344000000000001</v>
      </c>
      <c r="D66" s="1">
        <v>11.266</v>
      </c>
      <c r="E66" s="1">
        <v>38.094000000000001</v>
      </c>
    </row>
    <row r="67" spans="1:5" x14ac:dyDescent="0.2">
      <c r="A67" s="1">
        <v>42</v>
      </c>
      <c r="B67" s="1">
        <v>14077475.245999999</v>
      </c>
      <c r="C67" s="1">
        <v>8.0389999999999997</v>
      </c>
      <c r="D67" s="1">
        <v>7.117</v>
      </c>
      <c r="E67" s="1">
        <v>9.234</v>
      </c>
    </row>
    <row r="68" spans="1:5" x14ac:dyDescent="0.2">
      <c r="A68" s="1">
        <v>43</v>
      </c>
      <c r="B68" s="1">
        <v>14077475.245999999</v>
      </c>
      <c r="C68" s="1">
        <v>9.8360000000000003</v>
      </c>
      <c r="D68" s="1">
        <v>6.8979999999999997</v>
      </c>
      <c r="E68" s="1">
        <v>18.484000000000002</v>
      </c>
    </row>
    <row r="69" spans="1:5" x14ac:dyDescent="0.2">
      <c r="A69" s="1">
        <v>44</v>
      </c>
      <c r="B69" s="1">
        <v>14077475.245999999</v>
      </c>
      <c r="C69" s="1">
        <v>13</v>
      </c>
      <c r="D69" s="1">
        <v>10.461</v>
      </c>
      <c r="E69" s="1">
        <v>26.562000000000001</v>
      </c>
    </row>
    <row r="70" spans="1:5" x14ac:dyDescent="0.2">
      <c r="A70" s="1">
        <v>45</v>
      </c>
      <c r="B70" s="1">
        <v>14077475.245999999</v>
      </c>
      <c r="C70" s="1">
        <v>10.297000000000001</v>
      </c>
      <c r="D70" s="1">
        <v>7.758</v>
      </c>
      <c r="E70" s="1">
        <v>19.890999999999998</v>
      </c>
    </row>
    <row r="71" spans="1:5" x14ac:dyDescent="0.2">
      <c r="A71" s="3" t="s">
        <v>20</v>
      </c>
      <c r="B71" s="3" t="s">
        <v>22</v>
      </c>
      <c r="C71" s="3">
        <v>248.364</v>
      </c>
      <c r="D71" s="3" t="s">
        <v>22</v>
      </c>
      <c r="E71" s="3" t="s">
        <v>22</v>
      </c>
    </row>
    <row r="72" spans="1:5" x14ac:dyDescent="0.2">
      <c r="A72" s="3" t="s">
        <v>19</v>
      </c>
      <c r="B72" s="3" t="s">
        <v>22</v>
      </c>
      <c r="C72" s="3">
        <v>198.887</v>
      </c>
      <c r="D72" s="3" t="s">
        <v>22</v>
      </c>
      <c r="E72" s="3" t="s">
        <v>22</v>
      </c>
    </row>
    <row r="73" spans="1:5" x14ac:dyDescent="0.2">
      <c r="A73" s="3" t="s">
        <v>21</v>
      </c>
      <c r="B73" s="3" t="s">
        <v>22</v>
      </c>
      <c r="C73" s="3">
        <v>208.64400000000001</v>
      </c>
      <c r="D73" s="3" t="s">
        <v>22</v>
      </c>
      <c r="E73" s="3" t="s">
        <v>22</v>
      </c>
    </row>
    <row r="74" spans="1:5" x14ac:dyDescent="0.2">
      <c r="A74" s="3"/>
      <c r="B74" s="3"/>
      <c r="C74" s="3"/>
      <c r="D74" s="3"/>
      <c r="E74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3241E3-48DE-46CA-AF70-667F73F27935}">
  <dimension ref="A1:J82"/>
  <sheetViews>
    <sheetView zoomScaleNormal="100" workbookViewId="0">
      <selection sqref="A1:XFD1048576"/>
    </sheetView>
  </sheetViews>
  <sheetFormatPr baseColWidth="10" defaultColWidth="8.83203125" defaultRowHeight="15" x14ac:dyDescent="0.2"/>
  <cols>
    <col min="1" max="6" width="8.83203125" style="1"/>
    <col min="7" max="7" width="17" style="1" customWidth="1"/>
    <col min="8" max="8" width="13.5" style="1" customWidth="1"/>
    <col min="9" max="16384" width="8.83203125" style="1"/>
  </cols>
  <sheetData>
    <row r="1" spans="1:8" x14ac:dyDescent="0.2">
      <c r="A1" s="2" t="s">
        <v>16</v>
      </c>
      <c r="B1" s="2" t="s">
        <v>7</v>
      </c>
      <c r="C1" s="2" t="s">
        <v>8</v>
      </c>
      <c r="D1" s="2" t="s">
        <v>9</v>
      </c>
      <c r="E1" s="2" t="s">
        <v>10</v>
      </c>
      <c r="F1" s="2"/>
      <c r="G1" s="2" t="s">
        <v>5</v>
      </c>
      <c r="H1" s="2" t="s">
        <v>4</v>
      </c>
    </row>
    <row r="2" spans="1:8" x14ac:dyDescent="0.2">
      <c r="A2" s="1">
        <v>1</v>
      </c>
      <c r="B2" s="1">
        <v>14065239.355</v>
      </c>
      <c r="C2" s="1">
        <v>27.311</v>
      </c>
      <c r="D2" s="1">
        <v>24.75</v>
      </c>
      <c r="E2" s="1">
        <v>29.109000000000002</v>
      </c>
      <c r="G2" s="1">
        <v>1</v>
      </c>
      <c r="H2" s="1">
        <f>C39/C2</f>
        <v>0.35370363589762366</v>
      </c>
    </row>
    <row r="3" spans="1:8" x14ac:dyDescent="0.2">
      <c r="A3" s="1">
        <v>2</v>
      </c>
      <c r="B3" s="1">
        <v>14065239.355</v>
      </c>
      <c r="C3" s="1">
        <v>28.097999999999999</v>
      </c>
      <c r="D3" s="1">
        <v>26.234000000000002</v>
      </c>
      <c r="E3" s="1">
        <v>29.265999999999998</v>
      </c>
      <c r="G3" s="1">
        <v>2</v>
      </c>
      <c r="H3" s="1">
        <f t="shared" ref="H3:H33" si="0">C40/C3</f>
        <v>0.50085415332052108</v>
      </c>
    </row>
    <row r="4" spans="1:8" x14ac:dyDescent="0.2">
      <c r="A4" s="1">
        <v>3</v>
      </c>
      <c r="B4" s="1">
        <v>14065239.355</v>
      </c>
      <c r="C4" s="1">
        <v>27.759</v>
      </c>
      <c r="D4" s="1">
        <v>26.75</v>
      </c>
      <c r="E4" s="1">
        <v>31.030999999999999</v>
      </c>
      <c r="G4" s="1">
        <v>3</v>
      </c>
      <c r="H4" s="1">
        <f t="shared" si="0"/>
        <v>0.62563492921214747</v>
      </c>
    </row>
    <row r="5" spans="1:8" x14ac:dyDescent="0.2">
      <c r="A5" s="1">
        <v>7</v>
      </c>
      <c r="B5" s="1">
        <v>14065239.355</v>
      </c>
      <c r="C5" s="1">
        <v>28.164999999999999</v>
      </c>
      <c r="D5" s="1">
        <v>27.375</v>
      </c>
      <c r="E5" s="1">
        <v>29.155999999999999</v>
      </c>
      <c r="G5" s="1">
        <v>7</v>
      </c>
      <c r="H5" s="1">
        <f t="shared" si="0"/>
        <v>0.60947985087875023</v>
      </c>
    </row>
    <row r="6" spans="1:8" x14ac:dyDescent="0.2">
      <c r="A6" s="1">
        <v>9</v>
      </c>
      <c r="B6" s="1">
        <v>14065239.355</v>
      </c>
      <c r="C6" s="1">
        <v>29.809000000000001</v>
      </c>
      <c r="D6" s="1">
        <v>28.547000000000001</v>
      </c>
      <c r="E6" s="1">
        <v>35</v>
      </c>
      <c r="G6" s="1">
        <v>9</v>
      </c>
      <c r="H6" s="1">
        <f t="shared" si="0"/>
        <v>0.94941125163541207</v>
      </c>
    </row>
    <row r="7" spans="1:8" x14ac:dyDescent="0.2">
      <c r="A7" s="1">
        <v>10</v>
      </c>
      <c r="B7" s="1">
        <v>14065239.355</v>
      </c>
      <c r="C7" s="1">
        <v>28.963999999999999</v>
      </c>
      <c r="D7" s="1">
        <v>28.452999999999999</v>
      </c>
      <c r="E7" s="1">
        <v>30.140999999999998</v>
      </c>
      <c r="G7" s="1">
        <v>10</v>
      </c>
      <c r="H7" s="1">
        <f t="shared" si="0"/>
        <v>0.49747962988537497</v>
      </c>
    </row>
    <row r="8" spans="1:8" x14ac:dyDescent="0.2">
      <c r="A8" s="1">
        <v>11</v>
      </c>
      <c r="B8" s="1">
        <v>14065239.355</v>
      </c>
      <c r="C8" s="1">
        <v>29.023</v>
      </c>
      <c r="D8" s="1">
        <v>28.405999999999999</v>
      </c>
      <c r="E8" s="1">
        <v>29.812000000000001</v>
      </c>
      <c r="G8" s="1">
        <v>11</v>
      </c>
      <c r="H8" s="1">
        <f t="shared" si="0"/>
        <v>0.12862212727836544</v>
      </c>
    </row>
    <row r="9" spans="1:8" x14ac:dyDescent="0.2">
      <c r="A9" s="1">
        <v>12</v>
      </c>
      <c r="B9" s="1">
        <v>14065239.355</v>
      </c>
      <c r="C9" s="1">
        <v>28.425999999999998</v>
      </c>
      <c r="D9" s="1">
        <v>25.077999999999999</v>
      </c>
      <c r="E9" s="1">
        <v>37.061999999999998</v>
      </c>
      <c r="G9" s="1">
        <v>12</v>
      </c>
      <c r="H9" s="1">
        <f t="shared" si="0"/>
        <v>0.35784141279110676</v>
      </c>
    </row>
    <row r="10" spans="1:8" x14ac:dyDescent="0.2">
      <c r="A10" s="1">
        <v>13</v>
      </c>
      <c r="B10" s="1">
        <v>14065239.355</v>
      </c>
      <c r="C10" s="1">
        <v>26.35</v>
      </c>
      <c r="D10" s="1">
        <v>25.062000000000001</v>
      </c>
      <c r="E10" s="1">
        <v>27.625</v>
      </c>
      <c r="G10" s="1">
        <v>13</v>
      </c>
      <c r="H10" s="1">
        <f t="shared" si="0"/>
        <v>0.19305502846299807</v>
      </c>
    </row>
    <row r="11" spans="1:8" x14ac:dyDescent="0.2">
      <c r="A11" s="1">
        <v>14</v>
      </c>
      <c r="B11" s="1">
        <v>14065239.355</v>
      </c>
      <c r="C11" s="1">
        <v>28.292999999999999</v>
      </c>
      <c r="D11" s="1">
        <v>25.780999999999999</v>
      </c>
      <c r="E11" s="1">
        <v>31.562000000000001</v>
      </c>
      <c r="G11" s="1">
        <v>14</v>
      </c>
      <c r="H11" s="1">
        <f t="shared" si="0"/>
        <v>0.47174212702788676</v>
      </c>
    </row>
    <row r="12" spans="1:8" x14ac:dyDescent="0.2">
      <c r="A12" s="1">
        <v>15</v>
      </c>
      <c r="B12" s="1">
        <v>14065239.355</v>
      </c>
      <c r="C12" s="1">
        <v>27.218</v>
      </c>
      <c r="D12" s="1">
        <v>26.640999999999998</v>
      </c>
      <c r="E12" s="1">
        <v>34.594000000000001</v>
      </c>
      <c r="G12" s="1">
        <v>15</v>
      </c>
      <c r="H12" s="1">
        <f t="shared" si="0"/>
        <v>0.18844147255492688</v>
      </c>
    </row>
    <row r="13" spans="1:8" x14ac:dyDescent="0.2">
      <c r="A13" s="1">
        <v>17</v>
      </c>
      <c r="B13" s="1">
        <v>14065239.355</v>
      </c>
      <c r="C13" s="1">
        <v>28.785</v>
      </c>
      <c r="D13" s="1">
        <v>28.047000000000001</v>
      </c>
      <c r="E13" s="1">
        <v>32.311999999999998</v>
      </c>
      <c r="G13" s="1">
        <v>17</v>
      </c>
      <c r="H13" s="1">
        <f t="shared" si="0"/>
        <v>0.26697932951189857</v>
      </c>
    </row>
    <row r="14" spans="1:8" x14ac:dyDescent="0.2">
      <c r="A14" s="1">
        <v>19</v>
      </c>
      <c r="B14" s="1">
        <v>14065239.355</v>
      </c>
      <c r="C14" s="1">
        <v>28.782</v>
      </c>
      <c r="D14" s="1">
        <v>27.984000000000002</v>
      </c>
      <c r="E14" s="1">
        <v>33.5</v>
      </c>
      <c r="G14" s="1">
        <v>19</v>
      </c>
      <c r="H14" s="1">
        <f t="shared" si="0"/>
        <v>0.53748870822041561</v>
      </c>
    </row>
    <row r="15" spans="1:8" x14ac:dyDescent="0.2">
      <c r="A15" s="1">
        <v>24</v>
      </c>
      <c r="B15" s="1">
        <v>14065239.355</v>
      </c>
      <c r="C15" s="1">
        <v>28.797000000000001</v>
      </c>
      <c r="D15" s="1">
        <v>27.530999999999999</v>
      </c>
      <c r="E15" s="1">
        <v>30.719000000000001</v>
      </c>
      <c r="G15" s="1">
        <v>24</v>
      </c>
      <c r="H15" s="1">
        <f t="shared" si="0"/>
        <v>0.56578810292738824</v>
      </c>
    </row>
    <row r="16" spans="1:8" x14ac:dyDescent="0.2">
      <c r="A16" s="1">
        <v>25</v>
      </c>
      <c r="B16" s="1">
        <v>14065239.355</v>
      </c>
      <c r="C16" s="1">
        <v>29.125</v>
      </c>
      <c r="D16" s="1">
        <v>28.187999999999999</v>
      </c>
      <c r="E16" s="1">
        <v>30.25</v>
      </c>
      <c r="G16" s="1">
        <v>25</v>
      </c>
      <c r="H16" s="1">
        <f t="shared" si="0"/>
        <v>0.26688412017167379</v>
      </c>
    </row>
    <row r="17" spans="1:8" x14ac:dyDescent="0.2">
      <c r="A17" s="1">
        <v>26</v>
      </c>
      <c r="B17" s="1">
        <v>14065239.355</v>
      </c>
      <c r="C17" s="1">
        <v>28.042000000000002</v>
      </c>
      <c r="D17" s="1">
        <v>26.234000000000002</v>
      </c>
      <c r="E17" s="1">
        <v>29.827999999999999</v>
      </c>
      <c r="G17" s="1">
        <v>26</v>
      </c>
      <c r="H17" s="1">
        <f t="shared" si="0"/>
        <v>0.21967049425861207</v>
      </c>
    </row>
    <row r="18" spans="1:8" x14ac:dyDescent="0.2">
      <c r="A18" s="1">
        <v>28</v>
      </c>
      <c r="B18" s="1">
        <v>14065239.355</v>
      </c>
      <c r="C18" s="1">
        <v>26.815999999999999</v>
      </c>
      <c r="D18" s="1">
        <v>24.969000000000001</v>
      </c>
      <c r="E18" s="1">
        <v>28.280999999999999</v>
      </c>
      <c r="G18" s="1">
        <v>28</v>
      </c>
      <c r="H18" s="1">
        <f t="shared" si="0"/>
        <v>0.37809516706443913</v>
      </c>
    </row>
    <row r="19" spans="1:8" x14ac:dyDescent="0.2">
      <c r="A19" s="1">
        <v>29</v>
      </c>
      <c r="B19" s="1">
        <v>14065239.355</v>
      </c>
      <c r="C19" s="1">
        <v>28.908999999999999</v>
      </c>
      <c r="D19" s="1">
        <v>26.859000000000002</v>
      </c>
      <c r="E19" s="1">
        <v>30.672000000000001</v>
      </c>
      <c r="G19" s="1">
        <v>29</v>
      </c>
      <c r="H19" s="1">
        <f t="shared" si="0"/>
        <v>0.79020374277906547</v>
      </c>
    </row>
    <row r="20" spans="1:8" x14ac:dyDescent="0.2">
      <c r="A20" s="1">
        <v>30</v>
      </c>
      <c r="B20" s="1">
        <v>14065239.355</v>
      </c>
      <c r="C20" s="1">
        <v>27.196999999999999</v>
      </c>
      <c r="D20" s="1">
        <v>26.437999999999999</v>
      </c>
      <c r="E20" s="1">
        <v>28.172000000000001</v>
      </c>
      <c r="G20" s="1">
        <v>30</v>
      </c>
      <c r="H20" s="1">
        <f t="shared" si="0"/>
        <v>0.1918593962569401</v>
      </c>
    </row>
    <row r="21" spans="1:8" x14ac:dyDescent="0.2">
      <c r="A21" s="1">
        <v>31</v>
      </c>
      <c r="B21" s="1">
        <v>14065239.355</v>
      </c>
      <c r="C21" s="1">
        <v>28.613</v>
      </c>
      <c r="D21" s="1">
        <v>27.922000000000001</v>
      </c>
      <c r="E21" s="1">
        <v>29.780999999999999</v>
      </c>
      <c r="G21" s="1">
        <v>31</v>
      </c>
      <c r="H21" s="1">
        <f t="shared" si="0"/>
        <v>0.26309719358333622</v>
      </c>
    </row>
    <row r="22" spans="1:8" x14ac:dyDescent="0.2">
      <c r="A22" s="1">
        <v>32</v>
      </c>
      <c r="B22" s="1">
        <v>14065239.355</v>
      </c>
      <c r="C22" s="1">
        <v>28.696999999999999</v>
      </c>
      <c r="D22" s="1">
        <v>28.047000000000001</v>
      </c>
      <c r="E22" s="1">
        <v>30.125</v>
      </c>
      <c r="G22" s="1">
        <v>32</v>
      </c>
      <c r="H22" s="1">
        <f t="shared" si="0"/>
        <v>0.21939575565390113</v>
      </c>
    </row>
    <row r="23" spans="1:8" x14ac:dyDescent="0.2">
      <c r="A23" s="1">
        <v>35</v>
      </c>
      <c r="B23" s="1">
        <v>14065239.355</v>
      </c>
      <c r="C23" s="1">
        <v>27.599</v>
      </c>
      <c r="D23" s="1">
        <v>27.155999999999999</v>
      </c>
      <c r="E23" s="1">
        <v>30.484000000000002</v>
      </c>
      <c r="G23" s="1">
        <v>35</v>
      </c>
      <c r="H23" s="1">
        <f t="shared" si="0"/>
        <v>0.27203884198702849</v>
      </c>
    </row>
    <row r="24" spans="1:8" x14ac:dyDescent="0.2">
      <c r="A24" s="1">
        <v>36</v>
      </c>
      <c r="B24" s="1">
        <v>14065239.355</v>
      </c>
      <c r="C24" s="1">
        <v>29.253</v>
      </c>
      <c r="D24" s="1">
        <v>27.187999999999999</v>
      </c>
      <c r="E24" s="1">
        <v>47.811999999999998</v>
      </c>
      <c r="G24" s="1">
        <v>36</v>
      </c>
      <c r="H24" s="1">
        <f t="shared" si="0"/>
        <v>0.47420777356168597</v>
      </c>
    </row>
    <row r="25" spans="1:8" x14ac:dyDescent="0.2">
      <c r="A25" s="1">
        <v>37</v>
      </c>
      <c r="B25" s="1">
        <v>14065239.355</v>
      </c>
      <c r="C25" s="1">
        <v>28.481999999999999</v>
      </c>
      <c r="D25" s="1">
        <v>27.094000000000001</v>
      </c>
      <c r="E25" s="1">
        <v>30.687999999999999</v>
      </c>
      <c r="G25" s="1">
        <v>37</v>
      </c>
      <c r="H25" s="1">
        <f t="shared" si="0"/>
        <v>0.14187908152517381</v>
      </c>
    </row>
    <row r="26" spans="1:8" x14ac:dyDescent="0.2">
      <c r="A26" s="1">
        <v>38</v>
      </c>
      <c r="B26" s="1">
        <v>14065239.355</v>
      </c>
      <c r="C26" s="1">
        <v>26.571000000000002</v>
      </c>
      <c r="D26" s="1">
        <v>25.140999999999998</v>
      </c>
      <c r="E26" s="1">
        <v>28.452999999999999</v>
      </c>
      <c r="G26" s="1">
        <v>38</v>
      </c>
      <c r="H26" s="1">
        <f t="shared" si="0"/>
        <v>0.14297542433480109</v>
      </c>
    </row>
    <row r="27" spans="1:8" x14ac:dyDescent="0.2">
      <c r="A27" s="1">
        <v>29</v>
      </c>
      <c r="B27" s="1">
        <v>14065239.355</v>
      </c>
      <c r="C27" s="1">
        <v>28.9</v>
      </c>
      <c r="D27" s="1">
        <v>27.515999999999998</v>
      </c>
      <c r="E27" s="1">
        <v>29.969000000000001</v>
      </c>
      <c r="G27" s="1">
        <v>29</v>
      </c>
      <c r="H27" s="1">
        <f t="shared" si="0"/>
        <v>0.30529411764705883</v>
      </c>
    </row>
    <row r="28" spans="1:8" x14ac:dyDescent="0.2">
      <c r="A28" s="1">
        <v>40</v>
      </c>
      <c r="B28" s="1">
        <v>14065239.355</v>
      </c>
      <c r="C28" s="1">
        <v>26.803999999999998</v>
      </c>
      <c r="D28" s="1">
        <v>26.234000000000002</v>
      </c>
      <c r="E28" s="1">
        <v>27.952999999999999</v>
      </c>
      <c r="G28" s="1">
        <v>40</v>
      </c>
      <c r="H28" s="1">
        <f t="shared" si="0"/>
        <v>0.20914788837486942</v>
      </c>
    </row>
    <row r="29" spans="1:8" x14ac:dyDescent="0.2">
      <c r="A29" s="1">
        <v>41</v>
      </c>
      <c r="B29" s="1">
        <v>14065239.355</v>
      </c>
      <c r="C29" s="1">
        <v>28.251000000000001</v>
      </c>
      <c r="D29" s="1">
        <v>27.172000000000001</v>
      </c>
      <c r="E29" s="1">
        <v>31</v>
      </c>
      <c r="G29" s="1">
        <v>41</v>
      </c>
      <c r="H29" s="1">
        <f t="shared" si="0"/>
        <v>0.5369721425790237</v>
      </c>
    </row>
    <row r="30" spans="1:8" x14ac:dyDescent="0.2">
      <c r="A30" s="1">
        <v>42</v>
      </c>
      <c r="B30" s="1">
        <v>14065239.355</v>
      </c>
      <c r="C30" s="1">
        <v>29.23</v>
      </c>
      <c r="D30" s="1">
        <v>28.030999999999999</v>
      </c>
      <c r="E30" s="1">
        <v>30.702999999999999</v>
      </c>
      <c r="G30" s="1">
        <v>42</v>
      </c>
      <c r="H30" s="1">
        <f t="shared" si="0"/>
        <v>0.67201505302771125</v>
      </c>
    </row>
    <row r="31" spans="1:8" x14ac:dyDescent="0.2">
      <c r="A31" s="1">
        <v>43</v>
      </c>
      <c r="B31" s="1">
        <v>14065239.355</v>
      </c>
      <c r="C31" s="1">
        <v>30.062999999999999</v>
      </c>
      <c r="D31" s="1">
        <v>29.265999999999998</v>
      </c>
      <c r="E31" s="1">
        <v>32.030999999999999</v>
      </c>
      <c r="G31" s="1">
        <v>43</v>
      </c>
      <c r="H31" s="1">
        <f t="shared" si="0"/>
        <v>0.53617403452749224</v>
      </c>
    </row>
    <row r="32" spans="1:8" x14ac:dyDescent="0.2">
      <c r="A32" s="1">
        <v>44</v>
      </c>
      <c r="B32" s="1">
        <v>14065239.355</v>
      </c>
      <c r="C32" s="1">
        <v>28.672999999999998</v>
      </c>
      <c r="D32" s="1">
        <v>27.75</v>
      </c>
      <c r="E32" s="1">
        <v>33.655999999999999</v>
      </c>
      <c r="G32" s="1">
        <v>44</v>
      </c>
      <c r="H32" s="1">
        <f t="shared" si="0"/>
        <v>0.27471837617270606</v>
      </c>
    </row>
    <row r="33" spans="1:10" x14ac:dyDescent="0.2">
      <c r="A33" s="1">
        <v>45</v>
      </c>
      <c r="B33" s="1">
        <v>14065239.355</v>
      </c>
      <c r="C33" s="1">
        <v>29.8</v>
      </c>
      <c r="D33" s="1">
        <v>27.922000000000001</v>
      </c>
      <c r="E33" s="1">
        <v>32.125</v>
      </c>
      <c r="G33" s="1">
        <v>45</v>
      </c>
      <c r="H33" s="1">
        <f t="shared" si="0"/>
        <v>0.38110738255033555</v>
      </c>
    </row>
    <row r="34" spans="1:10" x14ac:dyDescent="0.2">
      <c r="A34" s="4" t="s">
        <v>13</v>
      </c>
      <c r="B34" s="1">
        <v>14065239.355</v>
      </c>
      <c r="C34" s="1">
        <v>30.56</v>
      </c>
      <c r="D34" s="1">
        <v>29.765999999999998</v>
      </c>
      <c r="E34" s="1">
        <v>32.530999999999999</v>
      </c>
      <c r="G34" s="4" t="s">
        <v>13</v>
      </c>
      <c r="H34" s="1">
        <f t="shared" ref="H34:H35" si="1">C71/C34</f>
        <v>0.69990183246073301</v>
      </c>
    </row>
    <row r="35" spans="1:10" x14ac:dyDescent="0.2">
      <c r="A35" s="4" t="s">
        <v>11</v>
      </c>
      <c r="B35" s="1">
        <v>14065239.355</v>
      </c>
      <c r="C35" s="1">
        <v>27.576000000000001</v>
      </c>
      <c r="D35" s="1">
        <v>25.344000000000001</v>
      </c>
      <c r="E35" s="1">
        <v>28.875</v>
      </c>
      <c r="G35" s="4" t="s">
        <v>11</v>
      </c>
      <c r="H35" s="1">
        <f t="shared" si="1"/>
        <v>0.14479982593559618</v>
      </c>
    </row>
    <row r="36" spans="1:10" x14ac:dyDescent="0.2">
      <c r="A36" s="4" t="s">
        <v>12</v>
      </c>
      <c r="B36" s="1">
        <v>14065239.355</v>
      </c>
      <c r="C36" s="1">
        <v>28.806999999999999</v>
      </c>
      <c r="D36" s="1">
        <v>27.405999999999999</v>
      </c>
      <c r="E36" s="1">
        <v>30.234000000000002</v>
      </c>
      <c r="G36" s="4" t="s">
        <v>12</v>
      </c>
      <c r="H36" s="1">
        <f>C73/C36</f>
        <v>0.19043982365397299</v>
      </c>
    </row>
    <row r="37" spans="1:10" x14ac:dyDescent="0.2">
      <c r="A37" s="5"/>
      <c r="G37" s="5"/>
    </row>
    <row r="38" spans="1:10" x14ac:dyDescent="0.2">
      <c r="A38" s="2" t="s">
        <v>17</v>
      </c>
      <c r="B38" s="2" t="s">
        <v>7</v>
      </c>
      <c r="C38" s="2" t="s">
        <v>8</v>
      </c>
      <c r="D38" s="2" t="s">
        <v>9</v>
      </c>
      <c r="E38" s="2" t="s">
        <v>10</v>
      </c>
      <c r="G38" s="2"/>
    </row>
    <row r="39" spans="1:10" x14ac:dyDescent="0.2">
      <c r="A39" s="1">
        <v>1</v>
      </c>
      <c r="B39" s="1">
        <v>14065239.355</v>
      </c>
      <c r="C39" s="1">
        <v>9.66</v>
      </c>
      <c r="D39" s="1">
        <v>2.9729999999999999</v>
      </c>
      <c r="E39" s="1">
        <v>13.625</v>
      </c>
      <c r="G39" s="5"/>
    </row>
    <row r="40" spans="1:10" x14ac:dyDescent="0.2">
      <c r="A40" s="1">
        <v>2</v>
      </c>
      <c r="B40" s="1">
        <v>14065239.355</v>
      </c>
      <c r="C40" s="1">
        <v>14.073</v>
      </c>
      <c r="D40" s="1">
        <v>4</v>
      </c>
      <c r="E40" s="1">
        <v>18.077999999999999</v>
      </c>
      <c r="G40" s="5"/>
      <c r="J40" s="4"/>
    </row>
    <row r="41" spans="1:10" x14ac:dyDescent="0.2">
      <c r="A41" s="1">
        <v>3</v>
      </c>
      <c r="B41" s="1">
        <v>14065239.355</v>
      </c>
      <c r="C41" s="1">
        <v>17.367000000000001</v>
      </c>
      <c r="D41" s="1">
        <v>10.68</v>
      </c>
      <c r="E41" s="1">
        <v>20.530999999999999</v>
      </c>
      <c r="G41" s="5"/>
    </row>
    <row r="42" spans="1:10" x14ac:dyDescent="0.2">
      <c r="A42" s="1">
        <v>7</v>
      </c>
      <c r="B42" s="1">
        <v>14065239.355</v>
      </c>
      <c r="C42" s="1">
        <v>17.166</v>
      </c>
      <c r="D42" s="1">
        <v>7.3090000000000002</v>
      </c>
      <c r="E42" s="1">
        <v>21.719000000000001</v>
      </c>
      <c r="G42" s="5"/>
    </row>
    <row r="43" spans="1:10" x14ac:dyDescent="0.2">
      <c r="A43" s="1">
        <v>9</v>
      </c>
      <c r="B43" s="1">
        <v>14065239.355</v>
      </c>
      <c r="C43" s="1">
        <v>28.300999999999998</v>
      </c>
      <c r="D43" s="1">
        <v>5.9139999999999997</v>
      </c>
      <c r="E43" s="1">
        <v>38.469000000000001</v>
      </c>
      <c r="G43" s="5"/>
    </row>
    <row r="44" spans="1:10" x14ac:dyDescent="0.2">
      <c r="A44" s="1">
        <v>10</v>
      </c>
      <c r="B44" s="1">
        <v>14065239.355</v>
      </c>
      <c r="C44" s="1">
        <v>14.409000000000001</v>
      </c>
      <c r="D44" s="1">
        <v>7.6760000000000002</v>
      </c>
      <c r="E44" s="1">
        <v>21.75</v>
      </c>
    </row>
    <row r="45" spans="1:10" x14ac:dyDescent="0.2">
      <c r="A45" s="1">
        <v>11</v>
      </c>
      <c r="B45" s="1">
        <v>14065239.355</v>
      </c>
      <c r="C45" s="1">
        <v>3.7330000000000001</v>
      </c>
      <c r="D45" s="1">
        <v>3.2869999999999999</v>
      </c>
      <c r="E45" s="1">
        <v>5.4180000000000001</v>
      </c>
    </row>
    <row r="46" spans="1:10" x14ac:dyDescent="0.2">
      <c r="A46" s="1">
        <v>12</v>
      </c>
      <c r="B46" s="1">
        <v>14065239.355</v>
      </c>
      <c r="C46" s="1">
        <v>10.172000000000001</v>
      </c>
      <c r="D46" s="1">
        <v>2.895</v>
      </c>
      <c r="E46" s="1">
        <v>15.43</v>
      </c>
    </row>
    <row r="47" spans="1:10" x14ac:dyDescent="0.2">
      <c r="A47" s="1">
        <v>13</v>
      </c>
      <c r="B47" s="1">
        <v>14065239.355</v>
      </c>
      <c r="C47" s="1">
        <v>5.0869999999999997</v>
      </c>
      <c r="D47" s="1">
        <v>3.09</v>
      </c>
      <c r="E47" s="1">
        <v>6.4489999999999998</v>
      </c>
    </row>
    <row r="48" spans="1:10" x14ac:dyDescent="0.2">
      <c r="A48" s="1">
        <v>14</v>
      </c>
      <c r="B48" s="1">
        <v>14065239.355</v>
      </c>
      <c r="C48" s="1">
        <v>13.347</v>
      </c>
      <c r="D48" s="1">
        <v>7.992</v>
      </c>
      <c r="E48" s="1">
        <v>15.718999999999999</v>
      </c>
    </row>
    <row r="49" spans="1:5" x14ac:dyDescent="0.2">
      <c r="A49" s="1">
        <v>15</v>
      </c>
      <c r="B49" s="1">
        <v>14065239.355</v>
      </c>
      <c r="C49" s="1">
        <v>5.1289999999999996</v>
      </c>
      <c r="D49" s="1">
        <v>3.7069999999999999</v>
      </c>
      <c r="E49" s="1">
        <v>12.25</v>
      </c>
    </row>
    <row r="50" spans="1:5" x14ac:dyDescent="0.2">
      <c r="A50" s="1">
        <v>17</v>
      </c>
      <c r="B50" s="1">
        <v>14065239.355</v>
      </c>
      <c r="C50" s="1">
        <v>7.6849999999999996</v>
      </c>
      <c r="D50" s="1">
        <v>6.5039999999999996</v>
      </c>
      <c r="E50" s="1">
        <v>8.5229999999999997</v>
      </c>
    </row>
    <row r="51" spans="1:5" x14ac:dyDescent="0.2">
      <c r="A51" s="1">
        <v>19</v>
      </c>
      <c r="B51" s="1">
        <v>14065239.355</v>
      </c>
      <c r="C51" s="1">
        <v>15.47</v>
      </c>
      <c r="D51" s="1">
        <v>3.9159999999999999</v>
      </c>
      <c r="E51" s="1">
        <v>22.922000000000001</v>
      </c>
    </row>
    <row r="52" spans="1:5" x14ac:dyDescent="0.2">
      <c r="A52" s="1">
        <v>24</v>
      </c>
      <c r="B52" s="1">
        <v>14065239.355</v>
      </c>
      <c r="C52" s="1">
        <v>16.292999999999999</v>
      </c>
      <c r="D52" s="1">
        <v>10.641</v>
      </c>
      <c r="E52" s="1">
        <v>19.594000000000001</v>
      </c>
    </row>
    <row r="53" spans="1:5" x14ac:dyDescent="0.2">
      <c r="A53" s="1">
        <v>25</v>
      </c>
      <c r="B53" s="1">
        <v>14065239.355</v>
      </c>
      <c r="C53" s="1">
        <v>7.7729999999999997</v>
      </c>
      <c r="D53" s="1">
        <v>3.371</v>
      </c>
      <c r="E53" s="1">
        <v>10.093999999999999</v>
      </c>
    </row>
    <row r="54" spans="1:5" x14ac:dyDescent="0.2">
      <c r="A54" s="1">
        <v>26</v>
      </c>
      <c r="B54" s="1">
        <v>14065239.355</v>
      </c>
      <c r="C54" s="1">
        <v>6.16</v>
      </c>
      <c r="D54" s="1">
        <v>3.01</v>
      </c>
      <c r="E54" s="1">
        <v>9.2270000000000003</v>
      </c>
    </row>
    <row r="55" spans="1:5" x14ac:dyDescent="0.2">
      <c r="A55" s="1">
        <v>28</v>
      </c>
      <c r="B55" s="1">
        <v>14065239.355</v>
      </c>
      <c r="C55" s="1">
        <v>10.138999999999999</v>
      </c>
      <c r="D55" s="1">
        <v>3.0569999999999999</v>
      </c>
      <c r="E55" s="1">
        <v>15.952999999999999</v>
      </c>
    </row>
    <row r="56" spans="1:5" x14ac:dyDescent="0.2">
      <c r="A56" s="1">
        <v>29</v>
      </c>
      <c r="B56" s="1">
        <v>14065239.355</v>
      </c>
      <c r="C56" s="1">
        <v>22.844000000000001</v>
      </c>
      <c r="D56" s="1">
        <v>8.6720000000000006</v>
      </c>
      <c r="E56" s="1">
        <v>28.359000000000002</v>
      </c>
    </row>
    <row r="57" spans="1:5" x14ac:dyDescent="0.2">
      <c r="A57" s="1">
        <v>30</v>
      </c>
      <c r="B57" s="1">
        <v>14065239.355</v>
      </c>
      <c r="C57" s="1">
        <v>5.218</v>
      </c>
      <c r="D57" s="1">
        <v>3.9020000000000001</v>
      </c>
      <c r="E57" s="1">
        <v>6.7190000000000003</v>
      </c>
    </row>
    <row r="58" spans="1:5" x14ac:dyDescent="0.2">
      <c r="A58" s="1">
        <v>31</v>
      </c>
      <c r="B58" s="1">
        <v>14065239.355</v>
      </c>
      <c r="C58" s="1">
        <v>7.5279999999999996</v>
      </c>
      <c r="D58" s="1">
        <v>3.6989999999999998</v>
      </c>
      <c r="E58" s="1">
        <v>12.484</v>
      </c>
    </row>
    <row r="59" spans="1:5" x14ac:dyDescent="0.2">
      <c r="A59" s="1">
        <v>32</v>
      </c>
      <c r="B59" s="1">
        <v>14065239.355</v>
      </c>
      <c r="C59" s="1">
        <v>6.2960000000000003</v>
      </c>
      <c r="D59" s="1">
        <v>4.25</v>
      </c>
      <c r="E59" s="1">
        <v>9.266</v>
      </c>
    </row>
    <row r="60" spans="1:5" x14ac:dyDescent="0.2">
      <c r="A60" s="1">
        <v>35</v>
      </c>
      <c r="B60" s="1">
        <v>14065239.355</v>
      </c>
      <c r="C60" s="1">
        <v>7.508</v>
      </c>
      <c r="D60" s="1">
        <v>5.4729999999999999</v>
      </c>
      <c r="E60" s="1">
        <v>17.280999999999999</v>
      </c>
    </row>
    <row r="61" spans="1:5" x14ac:dyDescent="0.2">
      <c r="A61" s="1">
        <v>36</v>
      </c>
      <c r="B61" s="1">
        <v>14065239.355</v>
      </c>
      <c r="C61" s="1">
        <v>13.872</v>
      </c>
      <c r="D61" s="1">
        <v>3.9340000000000002</v>
      </c>
      <c r="E61" s="1">
        <v>22.140999999999998</v>
      </c>
    </row>
    <row r="62" spans="1:5" x14ac:dyDescent="0.2">
      <c r="A62" s="1">
        <v>37</v>
      </c>
      <c r="B62" s="1">
        <v>14065239.355</v>
      </c>
      <c r="C62" s="1">
        <v>4.0410000000000004</v>
      </c>
      <c r="D62" s="1">
        <v>3.121</v>
      </c>
      <c r="E62" s="1">
        <v>5.3049999999999997</v>
      </c>
    </row>
    <row r="63" spans="1:5" x14ac:dyDescent="0.2">
      <c r="A63" s="1">
        <v>38</v>
      </c>
      <c r="B63" s="1">
        <v>14065239.355</v>
      </c>
      <c r="C63" s="1">
        <v>3.7989999999999999</v>
      </c>
      <c r="D63" s="1">
        <v>2.9119999999999999</v>
      </c>
      <c r="E63" s="1">
        <v>4.68</v>
      </c>
    </row>
    <row r="64" spans="1:5" x14ac:dyDescent="0.2">
      <c r="A64" s="1">
        <v>29</v>
      </c>
      <c r="B64" s="1">
        <v>14065239.355</v>
      </c>
      <c r="C64" s="1">
        <v>8.8230000000000004</v>
      </c>
      <c r="D64" s="1">
        <v>4.7149999999999999</v>
      </c>
      <c r="E64" s="1">
        <v>11.952999999999999</v>
      </c>
    </row>
    <row r="65" spans="1:7" x14ac:dyDescent="0.2">
      <c r="A65" s="1">
        <v>40</v>
      </c>
      <c r="B65" s="1">
        <v>14065239.355</v>
      </c>
      <c r="C65" s="1">
        <v>5.6059999999999999</v>
      </c>
      <c r="D65" s="1">
        <v>4.242</v>
      </c>
      <c r="E65" s="1">
        <v>9.2029999999999994</v>
      </c>
    </row>
    <row r="66" spans="1:7" x14ac:dyDescent="0.2">
      <c r="A66" s="1">
        <v>41</v>
      </c>
      <c r="B66" s="1">
        <v>14065239.355</v>
      </c>
      <c r="C66" s="1">
        <v>15.17</v>
      </c>
      <c r="D66" s="1">
        <v>9.3979999999999997</v>
      </c>
      <c r="E66" s="1">
        <v>22.952999999999999</v>
      </c>
    </row>
    <row r="67" spans="1:7" x14ac:dyDescent="0.2">
      <c r="A67" s="1">
        <v>42</v>
      </c>
      <c r="B67" s="1">
        <v>14065239.355</v>
      </c>
      <c r="C67" s="1">
        <v>19.643000000000001</v>
      </c>
      <c r="D67" s="1">
        <v>3.7709999999999999</v>
      </c>
      <c r="E67" s="1">
        <v>29.577999999999999</v>
      </c>
    </row>
    <row r="68" spans="1:7" x14ac:dyDescent="0.2">
      <c r="A68" s="1">
        <v>43</v>
      </c>
      <c r="B68" s="1">
        <v>14065239.355</v>
      </c>
      <c r="C68" s="1">
        <v>16.119</v>
      </c>
      <c r="D68" s="1">
        <v>5.1369999999999996</v>
      </c>
      <c r="E68" s="1">
        <v>22.547000000000001</v>
      </c>
    </row>
    <row r="69" spans="1:7" x14ac:dyDescent="0.2">
      <c r="A69" s="1">
        <v>44</v>
      </c>
      <c r="B69" s="1">
        <v>14065239.355</v>
      </c>
      <c r="C69" s="1">
        <v>7.8769999999999998</v>
      </c>
      <c r="D69" s="1">
        <v>4.16</v>
      </c>
      <c r="E69" s="1">
        <v>9.109</v>
      </c>
    </row>
    <row r="70" spans="1:7" x14ac:dyDescent="0.2">
      <c r="A70" s="1">
        <v>45</v>
      </c>
      <c r="B70" s="1">
        <v>14065239.355</v>
      </c>
      <c r="C70" s="1">
        <v>11.356999999999999</v>
      </c>
      <c r="D70" s="1">
        <v>3.4020000000000001</v>
      </c>
      <c r="E70" s="1">
        <v>17.672000000000001</v>
      </c>
    </row>
    <row r="71" spans="1:7" x14ac:dyDescent="0.2">
      <c r="A71" s="4" t="s">
        <v>13</v>
      </c>
      <c r="B71" s="1">
        <v>14065239.355</v>
      </c>
      <c r="C71" s="1">
        <v>21.388999999999999</v>
      </c>
      <c r="D71" s="1">
        <v>3.863</v>
      </c>
      <c r="E71" s="1">
        <v>30.797000000000001</v>
      </c>
    </row>
    <row r="72" spans="1:7" x14ac:dyDescent="0.2">
      <c r="A72" s="4" t="s">
        <v>11</v>
      </c>
      <c r="B72" s="1">
        <v>14065239.355</v>
      </c>
      <c r="C72" s="1">
        <v>3.9929999999999999</v>
      </c>
      <c r="D72" s="1">
        <v>2.8279999999999998</v>
      </c>
      <c r="E72" s="1">
        <v>6.4219999999999997</v>
      </c>
      <c r="G72" s="4"/>
    </row>
    <row r="73" spans="1:7" x14ac:dyDescent="0.2">
      <c r="A73" s="4" t="s">
        <v>12</v>
      </c>
      <c r="B73" s="1">
        <v>14065239.355</v>
      </c>
      <c r="C73" s="1">
        <v>5.4859999999999998</v>
      </c>
      <c r="D73" s="1">
        <v>3.5270000000000001</v>
      </c>
      <c r="E73" s="1">
        <v>9.7029999999999994</v>
      </c>
    </row>
    <row r="74" spans="1:7" x14ac:dyDescent="0.2">
      <c r="A74" s="5"/>
    </row>
    <row r="75" spans="1:7" x14ac:dyDescent="0.2">
      <c r="A75" s="5"/>
    </row>
    <row r="77" spans="1:7" x14ac:dyDescent="0.2">
      <c r="G77" s="2"/>
    </row>
    <row r="78" spans="1:7" x14ac:dyDescent="0.2">
      <c r="G78" s="5"/>
    </row>
    <row r="79" spans="1:7" x14ac:dyDescent="0.2">
      <c r="G79" s="5"/>
    </row>
    <row r="80" spans="1:7" x14ac:dyDescent="0.2">
      <c r="G80" s="5"/>
    </row>
    <row r="81" spans="7:7" x14ac:dyDescent="0.2">
      <c r="G81" s="5"/>
    </row>
    <row r="82" spans="7:7" x14ac:dyDescent="0.2">
      <c r="G82" s="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48742F-D46F-4A64-ADE2-169065E3765B}">
  <dimension ref="A1:J73"/>
  <sheetViews>
    <sheetView zoomScaleNormal="100" workbookViewId="0">
      <selection sqref="A1:XFD1048576"/>
    </sheetView>
  </sheetViews>
  <sheetFormatPr baseColWidth="10" defaultColWidth="8.83203125" defaultRowHeight="15" x14ac:dyDescent="0.2"/>
  <cols>
    <col min="1" max="1" width="9" style="1" bestFit="1" customWidth="1"/>
    <col min="2" max="2" width="11.1640625" style="1" bestFit="1" customWidth="1"/>
    <col min="3" max="5" width="9" style="1" bestFit="1" customWidth="1"/>
    <col min="6" max="8" width="8.83203125" style="1"/>
    <col min="9" max="9" width="13" style="1" customWidth="1"/>
    <col min="10" max="10" width="14" style="1" customWidth="1"/>
    <col min="11" max="16384" width="8.83203125" style="1"/>
  </cols>
  <sheetData>
    <row r="1" spans="1:10" x14ac:dyDescent="0.2">
      <c r="A1" s="2" t="s">
        <v>16</v>
      </c>
      <c r="B1" s="2" t="s">
        <v>3</v>
      </c>
      <c r="C1" s="2" t="s">
        <v>0</v>
      </c>
      <c r="D1" s="2" t="s">
        <v>1</v>
      </c>
      <c r="E1" s="2" t="s">
        <v>2</v>
      </c>
      <c r="F1" s="2"/>
      <c r="G1" s="2"/>
      <c r="H1" s="2"/>
      <c r="I1" s="2" t="s">
        <v>5</v>
      </c>
      <c r="J1" s="2" t="s">
        <v>4</v>
      </c>
    </row>
    <row r="2" spans="1:10" x14ac:dyDescent="0.2">
      <c r="A2" s="1">
        <v>1</v>
      </c>
      <c r="B2" s="1">
        <v>14084757.436000001</v>
      </c>
      <c r="C2" s="1">
        <v>13.129</v>
      </c>
      <c r="D2" s="1">
        <v>9.5549999999999997</v>
      </c>
      <c r="E2" s="1">
        <v>22.734000000000002</v>
      </c>
      <c r="I2" s="1">
        <v>1</v>
      </c>
      <c r="J2" s="1">
        <f t="shared" ref="J2:J33" si="0">C39/C2</f>
        <v>1.0765480996267804</v>
      </c>
    </row>
    <row r="3" spans="1:10" x14ac:dyDescent="0.2">
      <c r="A3" s="1">
        <v>2</v>
      </c>
      <c r="B3" s="1">
        <v>14084757.436000001</v>
      </c>
      <c r="C3" s="1">
        <v>28.626000000000001</v>
      </c>
      <c r="D3" s="1">
        <v>9.8279999999999994</v>
      </c>
      <c r="E3" s="1">
        <v>55.030999999999999</v>
      </c>
      <c r="I3" s="1">
        <v>2</v>
      </c>
      <c r="J3" s="1">
        <f t="shared" si="0"/>
        <v>0.44358275693425558</v>
      </c>
    </row>
    <row r="4" spans="1:10" x14ac:dyDescent="0.2">
      <c r="A4" s="1">
        <v>3</v>
      </c>
      <c r="B4" s="1">
        <v>14084757.436000001</v>
      </c>
      <c r="C4" s="1">
        <v>18.001000000000001</v>
      </c>
      <c r="D4" s="1">
        <v>12.031000000000001</v>
      </c>
      <c r="E4" s="1">
        <v>27.640999999999998</v>
      </c>
      <c r="I4" s="1">
        <v>3</v>
      </c>
      <c r="J4" s="1">
        <f t="shared" si="0"/>
        <v>0.94183656463529797</v>
      </c>
    </row>
    <row r="5" spans="1:10" x14ac:dyDescent="0.2">
      <c r="A5" s="1">
        <v>7</v>
      </c>
      <c r="B5" s="1">
        <v>14084757.436000001</v>
      </c>
      <c r="C5" s="1">
        <v>51.881999999999998</v>
      </c>
      <c r="D5" s="1">
        <v>19.75</v>
      </c>
      <c r="E5" s="1">
        <v>130.125</v>
      </c>
      <c r="I5" s="1">
        <v>7</v>
      </c>
      <c r="J5" s="1">
        <f t="shared" si="0"/>
        <v>0.23730773678732509</v>
      </c>
    </row>
    <row r="6" spans="1:10" x14ac:dyDescent="0.2">
      <c r="A6" s="1">
        <v>9</v>
      </c>
      <c r="B6" s="1">
        <v>14084757.436000001</v>
      </c>
      <c r="C6" s="1">
        <v>23.945</v>
      </c>
      <c r="D6" s="1">
        <v>18.187999999999999</v>
      </c>
      <c r="E6" s="1">
        <v>28.812000000000001</v>
      </c>
      <c r="I6" s="1">
        <v>9</v>
      </c>
      <c r="J6" s="1">
        <f t="shared" si="0"/>
        <v>0.54320317394027984</v>
      </c>
    </row>
    <row r="7" spans="1:10" x14ac:dyDescent="0.2">
      <c r="A7" s="1">
        <v>10</v>
      </c>
      <c r="B7" s="1">
        <v>14084757.436000001</v>
      </c>
      <c r="C7" s="1">
        <v>73.433999999999997</v>
      </c>
      <c r="D7" s="1">
        <v>52.625</v>
      </c>
      <c r="E7" s="1">
        <v>107</v>
      </c>
      <c r="I7" s="1">
        <v>10</v>
      </c>
      <c r="J7" s="1">
        <f t="shared" si="0"/>
        <v>0.17730206716234986</v>
      </c>
    </row>
    <row r="8" spans="1:10" x14ac:dyDescent="0.2">
      <c r="A8" s="1">
        <v>11</v>
      </c>
      <c r="B8" s="1">
        <v>14084757.436000001</v>
      </c>
      <c r="C8" s="1">
        <v>13.932</v>
      </c>
      <c r="D8" s="1">
        <v>8.5779999999999994</v>
      </c>
      <c r="E8" s="1">
        <v>24.437999999999999</v>
      </c>
      <c r="I8" s="1">
        <v>11</v>
      </c>
      <c r="J8" s="1">
        <f t="shared" si="0"/>
        <v>1.1799454493252943</v>
      </c>
    </row>
    <row r="9" spans="1:10" x14ac:dyDescent="0.2">
      <c r="A9" s="1">
        <v>12</v>
      </c>
      <c r="B9" s="1">
        <v>14084757.436000001</v>
      </c>
      <c r="C9" s="1">
        <v>54.067999999999998</v>
      </c>
      <c r="D9" s="1">
        <v>8.859</v>
      </c>
      <c r="E9" s="1">
        <v>116</v>
      </c>
      <c r="I9" s="1">
        <v>12</v>
      </c>
      <c r="J9" s="1">
        <f t="shared" si="0"/>
        <v>0.2330398757120663</v>
      </c>
    </row>
    <row r="10" spans="1:10" x14ac:dyDescent="0.2">
      <c r="A10" s="1">
        <v>13</v>
      </c>
      <c r="B10" s="1">
        <v>14084757.436000001</v>
      </c>
      <c r="C10" s="1">
        <v>49.692999999999998</v>
      </c>
      <c r="D10" s="1">
        <v>9.9450000000000003</v>
      </c>
      <c r="E10" s="1">
        <v>135.375</v>
      </c>
      <c r="I10" s="1">
        <v>13</v>
      </c>
      <c r="J10" s="1">
        <f t="shared" si="0"/>
        <v>0.26218984565230519</v>
      </c>
    </row>
    <row r="11" spans="1:10" x14ac:dyDescent="0.2">
      <c r="A11" s="1">
        <v>14</v>
      </c>
      <c r="B11" s="1">
        <v>14084757.436000001</v>
      </c>
      <c r="C11" s="1">
        <v>18.245999999999999</v>
      </c>
      <c r="D11" s="1">
        <v>8.9770000000000003</v>
      </c>
      <c r="E11" s="1">
        <v>38.280999999999999</v>
      </c>
      <c r="I11" s="1">
        <v>14</v>
      </c>
      <c r="J11" s="1">
        <f t="shared" si="0"/>
        <v>0.91713252219664598</v>
      </c>
    </row>
    <row r="12" spans="1:10" x14ac:dyDescent="0.2">
      <c r="A12" s="1">
        <v>15</v>
      </c>
      <c r="B12" s="1">
        <v>14084757.436000001</v>
      </c>
      <c r="C12" s="1">
        <v>62.948999999999998</v>
      </c>
      <c r="D12" s="1">
        <v>27.827999999999999</v>
      </c>
      <c r="E12" s="1">
        <v>93.625</v>
      </c>
      <c r="I12" s="1">
        <v>15</v>
      </c>
      <c r="J12" s="1">
        <f t="shared" si="0"/>
        <v>0.1867702425773245</v>
      </c>
    </row>
    <row r="13" spans="1:10" x14ac:dyDescent="0.2">
      <c r="A13" s="1">
        <v>17</v>
      </c>
      <c r="B13" s="1">
        <v>14084757.436000001</v>
      </c>
      <c r="C13" s="1">
        <v>18.882999999999999</v>
      </c>
      <c r="D13" s="1">
        <v>9.9450000000000003</v>
      </c>
      <c r="E13" s="1">
        <v>34.125</v>
      </c>
      <c r="I13" s="1">
        <v>17</v>
      </c>
      <c r="J13" s="1">
        <f t="shared" si="0"/>
        <v>1.0510512100831437</v>
      </c>
    </row>
    <row r="14" spans="1:10" x14ac:dyDescent="0.2">
      <c r="A14" s="1">
        <v>19</v>
      </c>
      <c r="B14" s="1">
        <v>14084757.436000001</v>
      </c>
      <c r="C14" s="1">
        <v>18.274999999999999</v>
      </c>
      <c r="D14" s="1">
        <v>10.952999999999999</v>
      </c>
      <c r="E14" s="1">
        <v>27.640999999999998</v>
      </c>
      <c r="I14" s="1">
        <v>19</v>
      </c>
      <c r="J14" s="1">
        <f t="shared" si="0"/>
        <v>1.1374008207934339</v>
      </c>
    </row>
    <row r="15" spans="1:10" x14ac:dyDescent="0.2">
      <c r="A15" s="1">
        <v>24</v>
      </c>
      <c r="B15" s="1">
        <v>14084757.436000001</v>
      </c>
      <c r="C15" s="1">
        <v>84.393000000000001</v>
      </c>
      <c r="D15" s="1">
        <v>13.797000000000001</v>
      </c>
      <c r="E15" s="1">
        <v>176.875</v>
      </c>
      <c r="I15" s="1">
        <v>24</v>
      </c>
      <c r="J15" s="1">
        <f t="shared" si="0"/>
        <v>0.18896116976526489</v>
      </c>
    </row>
    <row r="16" spans="1:10" x14ac:dyDescent="0.2">
      <c r="A16" s="1">
        <v>25</v>
      </c>
      <c r="B16" s="1">
        <v>14084757.436000001</v>
      </c>
      <c r="C16" s="1">
        <v>25.742000000000001</v>
      </c>
      <c r="D16" s="1">
        <v>1.4279999999999999</v>
      </c>
      <c r="E16" s="1">
        <v>49.719000000000001</v>
      </c>
      <c r="I16" s="1">
        <v>25</v>
      </c>
      <c r="J16" s="1">
        <f t="shared" si="0"/>
        <v>0.72290420324761095</v>
      </c>
    </row>
    <row r="17" spans="1:10" x14ac:dyDescent="0.2">
      <c r="A17" s="1">
        <v>26</v>
      </c>
      <c r="B17" s="1">
        <v>14084757.436000001</v>
      </c>
      <c r="C17" s="1">
        <v>34.1</v>
      </c>
      <c r="D17" s="1">
        <v>9.6880000000000006</v>
      </c>
      <c r="E17" s="1">
        <v>79.938000000000002</v>
      </c>
      <c r="I17" s="1">
        <v>26</v>
      </c>
      <c r="J17" s="1">
        <f t="shared" si="0"/>
        <v>0.45583577712609968</v>
      </c>
    </row>
    <row r="18" spans="1:10" x14ac:dyDescent="0.2">
      <c r="A18" s="1">
        <v>28</v>
      </c>
      <c r="B18" s="1">
        <v>14084757.436000001</v>
      </c>
      <c r="C18" s="1">
        <v>39.838999999999999</v>
      </c>
      <c r="D18" s="1">
        <v>10.109</v>
      </c>
      <c r="E18" s="1">
        <v>83.75</v>
      </c>
      <c r="I18" s="1">
        <v>28</v>
      </c>
      <c r="J18" s="1">
        <f t="shared" si="0"/>
        <v>0.35889455056602826</v>
      </c>
    </row>
    <row r="19" spans="1:10" x14ac:dyDescent="0.2">
      <c r="A19" s="1">
        <v>29</v>
      </c>
      <c r="B19" s="1">
        <v>14084757.436000001</v>
      </c>
      <c r="C19" s="1">
        <v>16.032</v>
      </c>
      <c r="D19" s="1">
        <v>9.9920000000000009</v>
      </c>
      <c r="E19" s="1">
        <v>22.515999999999998</v>
      </c>
      <c r="I19" s="1">
        <v>29</v>
      </c>
      <c r="J19" s="1">
        <f t="shared" si="0"/>
        <v>0.97211826347305397</v>
      </c>
    </row>
    <row r="20" spans="1:10" x14ac:dyDescent="0.2">
      <c r="A20" s="1">
        <v>30</v>
      </c>
      <c r="B20" s="1">
        <v>14084757.436000001</v>
      </c>
      <c r="C20" s="1">
        <v>53.722999999999999</v>
      </c>
      <c r="D20" s="1">
        <v>18.172000000000001</v>
      </c>
      <c r="E20" s="1">
        <v>84.875</v>
      </c>
      <c r="I20" s="1">
        <v>30</v>
      </c>
      <c r="J20" s="1">
        <f t="shared" si="0"/>
        <v>0.34564339296018465</v>
      </c>
    </row>
    <row r="21" spans="1:10" x14ac:dyDescent="0.2">
      <c r="A21" s="1">
        <v>31</v>
      </c>
      <c r="B21" s="1">
        <v>14084757.436000001</v>
      </c>
      <c r="C21" s="1">
        <v>47.170999999999999</v>
      </c>
      <c r="D21" s="1">
        <v>16.219000000000001</v>
      </c>
      <c r="E21" s="1">
        <v>97.811999999999998</v>
      </c>
      <c r="I21" s="1">
        <v>31</v>
      </c>
      <c r="J21" s="1">
        <f t="shared" si="0"/>
        <v>0.38591507494011151</v>
      </c>
    </row>
    <row r="22" spans="1:10" x14ac:dyDescent="0.2">
      <c r="A22" s="1">
        <v>32</v>
      </c>
      <c r="B22" s="1">
        <v>14084757.436000001</v>
      </c>
      <c r="C22" s="1">
        <v>17.366</v>
      </c>
      <c r="D22" s="1">
        <v>11.852</v>
      </c>
      <c r="E22" s="1">
        <v>27.859000000000002</v>
      </c>
      <c r="I22" s="1">
        <v>32</v>
      </c>
      <c r="J22" s="1">
        <f t="shared" si="0"/>
        <v>1.0136473569042959</v>
      </c>
    </row>
    <row r="23" spans="1:10" x14ac:dyDescent="0.2">
      <c r="A23" s="1">
        <v>35</v>
      </c>
      <c r="B23" s="1">
        <v>14084757.436000001</v>
      </c>
      <c r="C23" s="1">
        <v>52.965000000000003</v>
      </c>
      <c r="D23" s="1">
        <v>16.015999999999998</v>
      </c>
      <c r="E23" s="1">
        <v>100.125</v>
      </c>
      <c r="I23" s="1">
        <v>35</v>
      </c>
      <c r="J23" s="1">
        <f t="shared" si="0"/>
        <v>0.24890021712451618</v>
      </c>
    </row>
    <row r="24" spans="1:10" x14ac:dyDescent="0.2">
      <c r="A24" s="1">
        <v>36</v>
      </c>
      <c r="B24" s="1">
        <v>14084757.436000001</v>
      </c>
      <c r="C24" s="1">
        <v>18.545999999999999</v>
      </c>
      <c r="D24" s="1">
        <v>8.6479999999999997</v>
      </c>
      <c r="E24" s="1">
        <v>42.125</v>
      </c>
      <c r="I24" s="1">
        <v>36</v>
      </c>
      <c r="J24" s="1">
        <f t="shared" si="0"/>
        <v>0.9747115280923111</v>
      </c>
    </row>
    <row r="25" spans="1:10" x14ac:dyDescent="0.2">
      <c r="A25" s="1">
        <v>37</v>
      </c>
      <c r="B25" s="1">
        <v>14084757.436000001</v>
      </c>
      <c r="C25" s="1">
        <v>55.856999999999999</v>
      </c>
      <c r="D25" s="1">
        <v>9.2729999999999997</v>
      </c>
      <c r="E25" s="1">
        <v>158.75</v>
      </c>
      <c r="I25" s="1">
        <v>37</v>
      </c>
      <c r="J25" s="1">
        <f t="shared" si="0"/>
        <v>0.24910038133089854</v>
      </c>
    </row>
    <row r="26" spans="1:10" x14ac:dyDescent="0.2">
      <c r="A26" s="1">
        <v>38</v>
      </c>
      <c r="B26" s="1">
        <v>14084757.436000001</v>
      </c>
      <c r="C26" s="1">
        <v>35.609000000000002</v>
      </c>
      <c r="D26" s="1">
        <v>8.641</v>
      </c>
      <c r="E26" s="1">
        <v>111.438</v>
      </c>
      <c r="I26" s="1">
        <v>38</v>
      </c>
      <c r="J26" s="1">
        <f t="shared" si="0"/>
        <v>0.53419079446207407</v>
      </c>
    </row>
    <row r="27" spans="1:10" x14ac:dyDescent="0.2">
      <c r="A27" s="1">
        <v>39</v>
      </c>
      <c r="B27" s="1">
        <v>14084757.436000001</v>
      </c>
      <c r="C27" s="1">
        <v>14.532999999999999</v>
      </c>
      <c r="D27" s="1">
        <v>12.227</v>
      </c>
      <c r="E27" s="1">
        <v>27.765999999999998</v>
      </c>
      <c r="I27" s="1">
        <v>39</v>
      </c>
      <c r="J27" s="1">
        <f t="shared" si="0"/>
        <v>1.1075483382646392</v>
      </c>
    </row>
    <row r="28" spans="1:10" x14ac:dyDescent="0.2">
      <c r="A28" s="1">
        <v>40</v>
      </c>
      <c r="B28" s="1">
        <v>14084757.436000001</v>
      </c>
      <c r="C28" s="1">
        <v>19.460999999999999</v>
      </c>
      <c r="D28" s="1">
        <v>12.523</v>
      </c>
      <c r="E28" s="1">
        <v>33.375</v>
      </c>
      <c r="I28" s="1">
        <v>40</v>
      </c>
      <c r="J28" s="1">
        <f t="shared" si="0"/>
        <v>0.93376496582909418</v>
      </c>
    </row>
    <row r="29" spans="1:10" x14ac:dyDescent="0.2">
      <c r="A29" s="1">
        <v>41</v>
      </c>
      <c r="B29" s="1">
        <v>14084757.436000001</v>
      </c>
      <c r="C29" s="1">
        <v>48.341999999999999</v>
      </c>
      <c r="D29" s="1">
        <v>16.469000000000001</v>
      </c>
      <c r="E29" s="1">
        <v>132.875</v>
      </c>
      <c r="I29" s="1">
        <v>41</v>
      </c>
      <c r="J29" s="1">
        <f t="shared" si="0"/>
        <v>0.51160481568822147</v>
      </c>
    </row>
    <row r="30" spans="1:10" x14ac:dyDescent="0.2">
      <c r="A30" s="1">
        <v>42</v>
      </c>
      <c r="B30" s="1">
        <v>14084757.436000001</v>
      </c>
      <c r="C30" s="1">
        <v>17.643000000000001</v>
      </c>
      <c r="D30" s="1">
        <v>13.57</v>
      </c>
      <c r="E30" s="1">
        <v>29.844000000000001</v>
      </c>
      <c r="I30" s="1">
        <v>42</v>
      </c>
      <c r="J30" s="1">
        <f t="shared" si="0"/>
        <v>1.0534489599274499</v>
      </c>
    </row>
    <row r="31" spans="1:10" x14ac:dyDescent="0.2">
      <c r="A31" s="1">
        <v>43</v>
      </c>
      <c r="B31" s="1">
        <v>14084757.436000001</v>
      </c>
      <c r="C31" s="1">
        <v>17.501000000000001</v>
      </c>
      <c r="D31" s="1">
        <v>13.25</v>
      </c>
      <c r="E31" s="1">
        <v>21.687999999999999</v>
      </c>
      <c r="I31" s="1">
        <v>43</v>
      </c>
      <c r="J31" s="1">
        <f t="shared" si="0"/>
        <v>0.92349008628078388</v>
      </c>
    </row>
    <row r="32" spans="1:10" x14ac:dyDescent="0.2">
      <c r="A32" s="1">
        <v>44</v>
      </c>
      <c r="B32" s="1">
        <v>14084757.436000001</v>
      </c>
      <c r="C32" s="1">
        <v>44.515999999999998</v>
      </c>
      <c r="D32" s="1">
        <v>14.609</v>
      </c>
      <c r="E32" s="1">
        <v>60.875</v>
      </c>
      <c r="I32" s="1">
        <v>44</v>
      </c>
      <c r="J32" s="1">
        <f t="shared" si="0"/>
        <v>0.3219516578308923</v>
      </c>
    </row>
    <row r="33" spans="1:10" x14ac:dyDescent="0.2">
      <c r="A33" s="1">
        <v>45</v>
      </c>
      <c r="B33" s="1">
        <v>14084757.436000001</v>
      </c>
      <c r="C33" s="1">
        <v>18.460999999999999</v>
      </c>
      <c r="D33" s="1">
        <v>9.766</v>
      </c>
      <c r="E33" s="1">
        <v>24.280999999999999</v>
      </c>
      <c r="I33" s="1">
        <v>45</v>
      </c>
      <c r="J33" s="1">
        <f t="shared" si="0"/>
        <v>0.84334543090840164</v>
      </c>
    </row>
    <row r="34" spans="1:10" x14ac:dyDescent="0.2">
      <c r="A34" s="1" t="s">
        <v>20</v>
      </c>
      <c r="B34" s="3" t="s">
        <v>22</v>
      </c>
      <c r="C34" s="1">
        <v>0.28999999999999998</v>
      </c>
      <c r="D34" s="3" t="s">
        <v>22</v>
      </c>
      <c r="E34" s="3" t="s">
        <v>22</v>
      </c>
      <c r="I34" s="1" t="s">
        <v>20</v>
      </c>
      <c r="J34" s="1">
        <f t="shared" ref="J34:J35" si="1">C71/C34</f>
        <v>0.94482758620689666</v>
      </c>
    </row>
    <row r="35" spans="1:10" x14ac:dyDescent="0.2">
      <c r="A35" s="1" t="s">
        <v>19</v>
      </c>
      <c r="B35" s="3" t="s">
        <v>22</v>
      </c>
      <c r="C35" s="1">
        <v>0.28299999999999997</v>
      </c>
      <c r="D35" s="3" t="s">
        <v>22</v>
      </c>
      <c r="E35" s="3" t="s">
        <v>22</v>
      </c>
      <c r="I35" s="1" t="s">
        <v>19</v>
      </c>
      <c r="J35" s="1">
        <f t="shared" si="1"/>
        <v>0.63957597173144876</v>
      </c>
    </row>
    <row r="36" spans="1:10" x14ac:dyDescent="0.2">
      <c r="A36" s="1" t="s">
        <v>21</v>
      </c>
      <c r="B36" s="3" t="s">
        <v>22</v>
      </c>
      <c r="C36" s="1">
        <v>0.28499999999999998</v>
      </c>
      <c r="D36" s="3" t="s">
        <v>22</v>
      </c>
      <c r="E36" s="3" t="s">
        <v>22</v>
      </c>
      <c r="I36" s="1" t="s">
        <v>21</v>
      </c>
      <c r="J36" s="1">
        <f>C73/C36</f>
        <v>0.57192982456140362</v>
      </c>
    </row>
    <row r="38" spans="1:10" x14ac:dyDescent="0.2">
      <c r="A38" s="2" t="s">
        <v>18</v>
      </c>
      <c r="B38" s="2" t="s">
        <v>7</v>
      </c>
      <c r="C38" s="2" t="s">
        <v>8</v>
      </c>
      <c r="D38" s="2" t="s">
        <v>9</v>
      </c>
      <c r="E38" s="2" t="s">
        <v>10</v>
      </c>
      <c r="I38" s="2"/>
    </row>
    <row r="39" spans="1:10" x14ac:dyDescent="0.2">
      <c r="A39" s="1">
        <v>1</v>
      </c>
      <c r="B39" s="1">
        <v>14084757.436000001</v>
      </c>
      <c r="C39" s="1">
        <v>14.134</v>
      </c>
      <c r="D39" s="1">
        <v>10.57</v>
      </c>
      <c r="E39" s="1">
        <v>21.219000000000001</v>
      </c>
    </row>
    <row r="40" spans="1:10" x14ac:dyDescent="0.2">
      <c r="A40" s="1">
        <v>2</v>
      </c>
      <c r="B40" s="1">
        <v>14084757.436000001</v>
      </c>
      <c r="C40" s="1">
        <v>12.698</v>
      </c>
      <c r="D40" s="1">
        <v>10.391</v>
      </c>
      <c r="E40" s="1">
        <v>18.062000000000001</v>
      </c>
    </row>
    <row r="41" spans="1:10" x14ac:dyDescent="0.2">
      <c r="A41" s="1">
        <v>3</v>
      </c>
      <c r="B41" s="1">
        <v>14084757.436000001</v>
      </c>
      <c r="C41" s="1">
        <v>16.954000000000001</v>
      </c>
      <c r="D41" s="1">
        <v>12.968999999999999</v>
      </c>
      <c r="E41" s="1">
        <v>25.344000000000001</v>
      </c>
    </row>
    <row r="42" spans="1:10" x14ac:dyDescent="0.2">
      <c r="A42" s="1">
        <v>7</v>
      </c>
      <c r="B42" s="1">
        <v>14084757.436000001</v>
      </c>
      <c r="C42" s="1">
        <v>12.311999999999999</v>
      </c>
      <c r="D42" s="1">
        <v>7.0389999999999997</v>
      </c>
      <c r="E42" s="1">
        <v>20.530999999999999</v>
      </c>
    </row>
    <row r="43" spans="1:10" x14ac:dyDescent="0.2">
      <c r="A43" s="1">
        <v>9</v>
      </c>
      <c r="B43" s="1">
        <v>14084757.436000001</v>
      </c>
      <c r="C43" s="1">
        <v>13.007</v>
      </c>
      <c r="D43" s="1">
        <v>12.031000000000001</v>
      </c>
      <c r="E43" s="1">
        <v>17.265999999999998</v>
      </c>
    </row>
    <row r="44" spans="1:10" x14ac:dyDescent="0.2">
      <c r="A44" s="1">
        <v>10</v>
      </c>
      <c r="B44" s="1">
        <v>14084757.436000001</v>
      </c>
      <c r="C44" s="1">
        <v>13.02</v>
      </c>
      <c r="D44" s="1">
        <v>8.9450000000000003</v>
      </c>
      <c r="E44" s="1">
        <v>19.969000000000001</v>
      </c>
    </row>
    <row r="45" spans="1:10" x14ac:dyDescent="0.2">
      <c r="A45" s="1">
        <v>11</v>
      </c>
      <c r="B45" s="1">
        <v>14084757.436000001</v>
      </c>
      <c r="C45" s="1">
        <v>16.439</v>
      </c>
      <c r="D45" s="1">
        <v>12.507999999999999</v>
      </c>
      <c r="E45" s="1">
        <v>25.812000000000001</v>
      </c>
    </row>
    <row r="46" spans="1:10" x14ac:dyDescent="0.2">
      <c r="A46" s="1">
        <v>12</v>
      </c>
      <c r="B46" s="1">
        <v>14084757.436000001</v>
      </c>
      <c r="C46" s="1">
        <v>12.6</v>
      </c>
      <c r="D46" s="1">
        <v>8.859</v>
      </c>
      <c r="E46" s="1">
        <v>18.922000000000001</v>
      </c>
    </row>
    <row r="47" spans="1:10" x14ac:dyDescent="0.2">
      <c r="A47" s="1">
        <v>13</v>
      </c>
      <c r="B47" s="1">
        <v>14084757.436000001</v>
      </c>
      <c r="C47" s="1">
        <v>13.029</v>
      </c>
      <c r="D47" s="1">
        <v>6.9880000000000004</v>
      </c>
      <c r="E47" s="1">
        <v>18.484000000000002</v>
      </c>
    </row>
    <row r="48" spans="1:10" x14ac:dyDescent="0.2">
      <c r="A48" s="1">
        <v>14</v>
      </c>
      <c r="B48" s="1">
        <v>14084757.436000001</v>
      </c>
      <c r="C48" s="1">
        <v>16.734000000000002</v>
      </c>
      <c r="D48" s="1">
        <v>12.156000000000001</v>
      </c>
      <c r="E48" s="1">
        <v>32.811999999999998</v>
      </c>
    </row>
    <row r="49" spans="1:5" x14ac:dyDescent="0.2">
      <c r="A49" s="1">
        <v>15</v>
      </c>
      <c r="B49" s="1">
        <v>14084757.436000001</v>
      </c>
      <c r="C49" s="1">
        <v>11.757</v>
      </c>
      <c r="D49" s="1">
        <v>10.789</v>
      </c>
      <c r="E49" s="1">
        <v>16.219000000000001</v>
      </c>
    </row>
    <row r="50" spans="1:5" x14ac:dyDescent="0.2">
      <c r="A50" s="1">
        <v>17</v>
      </c>
      <c r="B50" s="1">
        <v>14084757.436000001</v>
      </c>
      <c r="C50" s="1">
        <v>19.847000000000001</v>
      </c>
      <c r="D50" s="1">
        <v>11.952999999999999</v>
      </c>
      <c r="E50" s="1">
        <v>40.625</v>
      </c>
    </row>
    <row r="51" spans="1:5" x14ac:dyDescent="0.2">
      <c r="A51" s="1">
        <v>19</v>
      </c>
      <c r="B51" s="1">
        <v>14084757.436000001</v>
      </c>
      <c r="C51" s="1">
        <v>20.786000000000001</v>
      </c>
      <c r="D51" s="1">
        <v>12.492000000000001</v>
      </c>
      <c r="E51" s="1">
        <v>33.061999999999998</v>
      </c>
    </row>
    <row r="52" spans="1:5" x14ac:dyDescent="0.2">
      <c r="A52" s="1">
        <v>24</v>
      </c>
      <c r="B52" s="1">
        <v>14084757.436000001</v>
      </c>
      <c r="C52" s="1">
        <v>15.946999999999999</v>
      </c>
      <c r="D52" s="1">
        <v>11.93</v>
      </c>
      <c r="E52" s="1">
        <v>33.125</v>
      </c>
    </row>
    <row r="53" spans="1:5" x14ac:dyDescent="0.2">
      <c r="A53" s="1">
        <v>25</v>
      </c>
      <c r="B53" s="1">
        <v>14084757.436000001</v>
      </c>
      <c r="C53" s="1">
        <v>18.609000000000002</v>
      </c>
      <c r="D53" s="1">
        <v>2.3690000000000002</v>
      </c>
      <c r="E53" s="1">
        <v>34.688000000000002</v>
      </c>
    </row>
    <row r="54" spans="1:5" x14ac:dyDescent="0.2">
      <c r="A54" s="1">
        <v>26</v>
      </c>
      <c r="B54" s="1">
        <v>14084757.436000001</v>
      </c>
      <c r="C54" s="1">
        <v>15.544</v>
      </c>
      <c r="D54" s="1">
        <v>12.625</v>
      </c>
      <c r="E54" s="1">
        <v>27.030999999999999</v>
      </c>
    </row>
    <row r="55" spans="1:5" x14ac:dyDescent="0.2">
      <c r="A55" s="1">
        <v>28</v>
      </c>
      <c r="B55" s="1">
        <v>14084757.436000001</v>
      </c>
      <c r="C55" s="1">
        <v>14.298</v>
      </c>
      <c r="D55" s="1">
        <v>11.406000000000001</v>
      </c>
      <c r="E55" s="1">
        <v>19.547000000000001</v>
      </c>
    </row>
    <row r="56" spans="1:5" x14ac:dyDescent="0.2">
      <c r="A56" s="1">
        <v>29</v>
      </c>
      <c r="B56" s="1">
        <v>14084757.436000001</v>
      </c>
      <c r="C56" s="1">
        <v>15.585000000000001</v>
      </c>
      <c r="D56" s="1">
        <v>12.461</v>
      </c>
      <c r="E56" s="1">
        <v>19.484000000000002</v>
      </c>
    </row>
    <row r="57" spans="1:5" x14ac:dyDescent="0.2">
      <c r="A57" s="1">
        <v>30</v>
      </c>
      <c r="B57" s="1">
        <v>14084757.436000001</v>
      </c>
      <c r="C57" s="1">
        <v>18.568999999999999</v>
      </c>
      <c r="D57" s="1">
        <v>14.734</v>
      </c>
      <c r="E57" s="1">
        <v>24.094000000000001</v>
      </c>
    </row>
    <row r="58" spans="1:5" x14ac:dyDescent="0.2">
      <c r="A58" s="1">
        <v>31</v>
      </c>
      <c r="B58" s="1">
        <v>14084757.436000001</v>
      </c>
      <c r="C58" s="1">
        <v>18.204000000000001</v>
      </c>
      <c r="D58" s="1">
        <v>14.093999999999999</v>
      </c>
      <c r="E58" s="1">
        <v>33.780999999999999</v>
      </c>
    </row>
    <row r="59" spans="1:5" x14ac:dyDescent="0.2">
      <c r="A59" s="1">
        <v>32</v>
      </c>
      <c r="B59" s="1">
        <v>14084757.436000001</v>
      </c>
      <c r="C59" s="1">
        <v>17.603000000000002</v>
      </c>
      <c r="D59" s="1">
        <v>13.852</v>
      </c>
      <c r="E59" s="1">
        <v>34.905999999999999</v>
      </c>
    </row>
    <row r="60" spans="1:5" x14ac:dyDescent="0.2">
      <c r="A60" s="1">
        <v>35</v>
      </c>
      <c r="B60" s="1">
        <v>14084757.436000001</v>
      </c>
      <c r="C60" s="1">
        <v>13.183</v>
      </c>
      <c r="D60" s="1">
        <v>11.938000000000001</v>
      </c>
      <c r="E60" s="1">
        <v>18.140999999999998</v>
      </c>
    </row>
    <row r="61" spans="1:5" x14ac:dyDescent="0.2">
      <c r="A61" s="1">
        <v>36</v>
      </c>
      <c r="B61" s="1">
        <v>14084757.436000001</v>
      </c>
      <c r="C61" s="1">
        <v>18.077000000000002</v>
      </c>
      <c r="D61" s="1">
        <v>12.711</v>
      </c>
      <c r="E61" s="1">
        <v>40.469000000000001</v>
      </c>
    </row>
    <row r="62" spans="1:5" x14ac:dyDescent="0.2">
      <c r="A62" s="1">
        <v>37</v>
      </c>
      <c r="B62" s="1">
        <v>14084757.436000001</v>
      </c>
      <c r="C62" s="1">
        <v>13.914</v>
      </c>
      <c r="D62" s="1">
        <v>11.125</v>
      </c>
      <c r="E62" s="1">
        <v>22.375</v>
      </c>
    </row>
    <row r="63" spans="1:5" x14ac:dyDescent="0.2">
      <c r="A63" s="1">
        <v>38</v>
      </c>
      <c r="B63" s="1">
        <v>14084757.436000001</v>
      </c>
      <c r="C63" s="1">
        <v>19.021999999999998</v>
      </c>
      <c r="D63" s="1">
        <v>12.781000000000001</v>
      </c>
      <c r="E63" s="1">
        <v>38.061999999999998</v>
      </c>
    </row>
    <row r="64" spans="1:5" x14ac:dyDescent="0.2">
      <c r="A64" s="1">
        <v>39</v>
      </c>
      <c r="B64" s="1">
        <v>14084757.436000001</v>
      </c>
      <c r="C64" s="1">
        <v>16.096</v>
      </c>
      <c r="D64" s="1">
        <v>13.375</v>
      </c>
      <c r="E64" s="1">
        <v>30.094000000000001</v>
      </c>
    </row>
    <row r="65" spans="1:9" x14ac:dyDescent="0.2">
      <c r="A65" s="1">
        <v>40</v>
      </c>
      <c r="B65" s="1">
        <v>14084757.436000001</v>
      </c>
      <c r="C65" s="1">
        <v>18.172000000000001</v>
      </c>
      <c r="D65" s="1">
        <v>13.297000000000001</v>
      </c>
      <c r="E65" s="1">
        <v>33.219000000000001</v>
      </c>
    </row>
    <row r="66" spans="1:9" x14ac:dyDescent="0.2">
      <c r="A66" s="1">
        <v>41</v>
      </c>
      <c r="B66" s="1">
        <v>14084757.436000001</v>
      </c>
      <c r="C66" s="1">
        <v>24.731999999999999</v>
      </c>
      <c r="D66" s="1">
        <v>16.969000000000001</v>
      </c>
      <c r="E66" s="1">
        <v>54.5</v>
      </c>
    </row>
    <row r="67" spans="1:9" x14ac:dyDescent="0.2">
      <c r="A67" s="1">
        <v>42</v>
      </c>
      <c r="B67" s="1">
        <v>14084757.436000001</v>
      </c>
      <c r="C67" s="1">
        <v>18.585999999999999</v>
      </c>
      <c r="D67" s="1">
        <v>15.242000000000001</v>
      </c>
      <c r="E67" s="1">
        <v>38.061999999999998</v>
      </c>
      <c r="I67" s="2"/>
    </row>
    <row r="68" spans="1:9" x14ac:dyDescent="0.2">
      <c r="A68" s="1">
        <v>43</v>
      </c>
      <c r="B68" s="1">
        <v>14084757.436000001</v>
      </c>
      <c r="C68" s="1">
        <v>16.161999999999999</v>
      </c>
      <c r="D68" s="1">
        <v>14.391</v>
      </c>
      <c r="E68" s="1">
        <v>17.875</v>
      </c>
    </row>
    <row r="69" spans="1:9" x14ac:dyDescent="0.2">
      <c r="A69" s="1">
        <v>44</v>
      </c>
      <c r="B69" s="1">
        <v>14084757.436000001</v>
      </c>
      <c r="C69" s="1">
        <v>14.332000000000001</v>
      </c>
      <c r="D69" s="1">
        <v>11.859</v>
      </c>
      <c r="E69" s="1">
        <v>17.030999999999999</v>
      </c>
    </row>
    <row r="70" spans="1:9" x14ac:dyDescent="0.2">
      <c r="A70" s="1">
        <v>45</v>
      </c>
      <c r="B70" s="1">
        <v>14084757.436000001</v>
      </c>
      <c r="C70" s="1">
        <v>15.569000000000001</v>
      </c>
      <c r="D70" s="1">
        <v>13.757999999999999</v>
      </c>
      <c r="E70" s="1">
        <v>24.375</v>
      </c>
    </row>
    <row r="71" spans="1:9" x14ac:dyDescent="0.2">
      <c r="A71" s="1" t="s">
        <v>20</v>
      </c>
      <c r="B71" s="3" t="s">
        <v>22</v>
      </c>
      <c r="C71" s="1">
        <v>0.27400000000000002</v>
      </c>
      <c r="D71" s="3" t="s">
        <v>22</v>
      </c>
      <c r="E71" s="3" t="s">
        <v>22</v>
      </c>
    </row>
    <row r="72" spans="1:9" x14ac:dyDescent="0.2">
      <c r="A72" s="1" t="s">
        <v>19</v>
      </c>
      <c r="B72" s="3" t="s">
        <v>22</v>
      </c>
      <c r="C72" s="1">
        <v>0.18099999999999999</v>
      </c>
      <c r="D72" s="3" t="s">
        <v>22</v>
      </c>
      <c r="E72" s="3" t="s">
        <v>22</v>
      </c>
    </row>
    <row r="73" spans="1:9" x14ac:dyDescent="0.2">
      <c r="A73" s="1" t="s">
        <v>21</v>
      </c>
      <c r="B73" s="3" t="s">
        <v>22</v>
      </c>
      <c r="C73" s="1">
        <v>0.16300000000000001</v>
      </c>
      <c r="D73" s="3" t="s">
        <v>22</v>
      </c>
      <c r="E73" s="3" t="s">
        <v>2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erkbladen</vt:lpstr>
      </vt:variant>
      <vt:variant>
        <vt:i4>3</vt:i4>
      </vt:variant>
    </vt:vector>
  </HeadingPairs>
  <TitlesOfParts>
    <vt:vector size="3" baseType="lpstr">
      <vt:lpstr>AT8</vt:lpstr>
      <vt:lpstr>T231</vt:lpstr>
      <vt:lpstr>S26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arthna</dc:creator>
  <cp:lastModifiedBy>Mark Verheijen</cp:lastModifiedBy>
  <dcterms:created xsi:type="dcterms:W3CDTF">2025-10-17T16:06:31Z</dcterms:created>
  <dcterms:modified xsi:type="dcterms:W3CDTF">2026-06-26T01:40:38Z</dcterms:modified>
</cp:coreProperties>
</file>